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UP &amp; loc" sheetId="1" state="visible" r:id="rId2"/>
    <sheet name="Feuil1" sheetId="2" state="visible" r:id="rId3"/>
    <sheet name="Feuil2" sheetId="3" state="visible" r:id="rId4"/>
    <sheet name="Feuil3" sheetId="4" state="visible" r:id="rId5"/>
  </sheets>
  <definedNames>
    <definedName function="false" hidden="false" localSheetId="0" name="Excel_BuiltIn__FilterDatabase" vbProcedure="false">'All UP &amp; loc'!$A$2:$T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5" uniqueCount="277">
  <si>
    <t xml:space="preserve">anemones</t>
  </si>
  <si>
    <t xml:space="preserve">qPCR</t>
  </si>
  <si>
    <t xml:space="preserve">Symbiotic - Bleached _ Array data</t>
  </si>
  <si>
    <t xml:space="preserve">Array data</t>
  </si>
  <si>
    <t xml:space="preserve">Endo/Ecto vs Bleached _ Array data</t>
  </si>
  <si>
    <t xml:space="preserve">Endo - Ecto _ Array data</t>
  </si>
  <si>
    <t xml:space="preserve">Blast result</t>
  </si>
  <si>
    <t xml:space="preserve">Av cluster</t>
  </si>
  <si>
    <t xml:space="preserve">symb.</t>
  </si>
  <si>
    <t xml:space="preserve">Aposymb.</t>
  </si>
  <si>
    <t xml:space="preserve">note</t>
  </si>
  <si>
    <t xml:space="preserve">Protein Name</t>
  </si>
  <si>
    <t xml:space="preserve">expected role</t>
  </si>
  <si>
    <t xml:space="preserve">fold</t>
  </si>
  <si>
    <t xml:space="preserve">M</t>
  </si>
  <si>
    <t xml:space="preserve">B</t>
  </si>
  <si>
    <t xml:space="preserve">localisation</t>
  </si>
  <si>
    <t xml:space="preserve">G or E</t>
  </si>
  <si>
    <t xml:space="preserve">phylum</t>
  </si>
  <si>
    <t xml:space="preserve">Uniprot_hit1</t>
  </si>
  <si>
    <t xml:space="preserve">e-value</t>
  </si>
  <si>
    <t xml:space="preserve">CL3310Contig1</t>
  </si>
  <si>
    <t xml:space="preserve">oxidative defense, Gluthathione peroxidase family</t>
  </si>
  <si>
    <t xml:space="preserve">secretory glutathione peroxidase</t>
  </si>
  <si>
    <t xml:space="preserve">Antioxidant</t>
  </si>
  <si>
    <t xml:space="preserve">Metazoa</t>
  </si>
  <si>
    <t xml:space="preserve">Q91WR8|GPX6_MOUSE Glutathione peroxidase 6 precursor - Mus muscu.</t>
  </si>
  <si>
    <t xml:space="preserve">CL1989Contig1</t>
  </si>
  <si>
    <t xml:space="preserve">sulfur amino acid metabolic process, preventing oxidative-stress damage caused by reactive oxygen species by reducing the oxidized form of methionine back to methionine</t>
  </si>
  <si>
    <t xml:space="preserve">Peptide methionine sulfoxide reductase (EC 1.8.4.11)</t>
  </si>
  <si>
    <t xml:space="preserve">E</t>
  </si>
  <si>
    <t xml:space="preserve">A7RTR3|A7RTR3_NEMVE Predicted protein - Nematostella vectensis (.</t>
  </si>
  <si>
    <t xml:space="preserve">av01046i03</t>
  </si>
  <si>
    <t xml:space="preserve">Phytanoyl-CoA dioxygenase, peroxisomal precursor (EC 1.14.11.18) (Phytanoyl-CoA alpha-hydroxylase) (PhyH) (Phytanic acid oxidase)</t>
  </si>
  <si>
    <t xml:space="preserve">A7S3H7|A7S3H7_NEMVE Predicted protein - Nematostella vectensis (.</t>
  </si>
  <si>
    <t xml:space="preserve">CL2449Contig1</t>
  </si>
  <si>
    <t xml:space="preserve">Beclin-1 and phosphoinositide 3-kinase (PI3K) are required for the initiation of the formation of the autophagasome in autophagy.</t>
  </si>
  <si>
    <t xml:space="preserve">Beclin-1</t>
  </si>
  <si>
    <t xml:space="preserve">apoptosis/autophagy</t>
  </si>
  <si>
    <t xml:space="preserve">A7S1D8|A7S1D8_NEMVE Predicted protein - Nematostella vectensis (.</t>
  </si>
  <si>
    <t xml:space="preserve">av01015l05</t>
  </si>
  <si>
    <t xml:space="preserve">EF hand, Calcium binding and signaling pathways</t>
  </si>
  <si>
    <t xml:space="preserve">Calumenin precursor (Calu)</t>
  </si>
  <si>
    <t xml:space="preserve">Ca binding</t>
  </si>
  <si>
    <t xml:space="preserve">G</t>
  </si>
  <si>
    <t xml:space="preserve">A7S0S7|A7S0S7_NEMVE Predicted protein - Nematostella vectensis (.</t>
  </si>
  <si>
    <t xml:space="preserve">av01017f01</t>
  </si>
  <si>
    <t xml:space="preserve">EF hand, Calcium binding</t>
  </si>
  <si>
    <t xml:space="preserve">Visinin-like protein 1</t>
  </si>
  <si>
    <t xml:space="preserve">A7RFS3|A7RFS3_NEMVE Predicted protein - Nematostella vectensis (.</t>
  </si>
  <si>
    <t xml:space="preserve">CL1256Contig1</t>
  </si>
  <si>
    <t xml:space="preserve">EF hand; calcium; lipoprotein; myristate</t>
  </si>
  <si>
    <t xml:space="preserve">hippocalcin-like protein</t>
  </si>
  <si>
    <t xml:space="preserve">A7RMB4|A7RMB4_NEMVE Predicted protein - Nematostella vectensis (.</t>
  </si>
  <si>
    <t xml:space="preserve">av02058f16</t>
  </si>
  <si>
    <t xml:space="preserve">no collagen domain detected in sequence</t>
  </si>
  <si>
    <t xml:space="preserve">Col protein</t>
  </si>
  <si>
    <t xml:space="preserve">cell adhesion</t>
  </si>
  <si>
    <t xml:space="preserve">A7SVY8|A7SVY8_NEMVE Predicted protein - Nematostella vectensis (.</t>
  </si>
  <si>
    <t xml:space="preserve">av02120i19</t>
  </si>
  <si>
    <t xml:space="preserve">Intracellular signalling; cytoskeletal regulation</t>
  </si>
  <si>
    <t xml:space="preserve">Catenin delta</t>
  </si>
  <si>
    <t xml:space="preserve">A7S9K2|A7S9K2_NEMVE Predicted protein - Nematostella vectensis (.</t>
  </si>
  <si>
    <t xml:space="preserve">av01009g10</t>
  </si>
  <si>
    <t xml:space="preserve">cell adhesion/recognition, bacterial defense</t>
  </si>
  <si>
    <t xml:space="preserve">Uromodulin domain (URO domain)</t>
  </si>
  <si>
    <t xml:space="preserve">A7RPI5|A7RPI5_NEMVE Predicted protein - Nematostella vectensis (.</t>
  </si>
  <si>
    <t xml:space="preserve">CL363Contig1</t>
  </si>
  <si>
    <t xml:space="preserve">cell adhesion/recognition_fasiclin x2</t>
  </si>
  <si>
    <t xml:space="preserve">Sym32</t>
  </si>
  <si>
    <t xml:space="preserve">Q9NH96|Q9NH96_ANTEL Putative cell adhesion protein Sym32 - Antho.</t>
  </si>
  <si>
    <t xml:space="preserve">CL187Contig1</t>
  </si>
  <si>
    <t xml:space="preserve">cell adhesion/recognition, Zona pellucida-like domain recognised in a variety of receptor-like eukaryotic glycoproteins</t>
  </si>
  <si>
    <t xml:space="preserve">CUB and zona pellucida-like domain-containing protein 1 precursor (ZP domain)</t>
  </si>
  <si>
    <t xml:space="preserve">A7SIJ9|A7SIJ9_NEMVE Predicted protein - Nematostella vectensis (.</t>
  </si>
  <si>
    <t xml:space="preserve">av01041h20</t>
  </si>
  <si>
    <t xml:space="preserve">Calumenin associated, posttranslational modification of glutamate residues in proteins, primarily in proteins involved in the blood clotting cascade and also in some bone proteins</t>
  </si>
  <si>
    <t xml:space="preserve">Vitamin K-dependent gamma-carboxylase</t>
  </si>
  <si>
    <t xml:space="preserve">A7SBF1|A7SBF1_NEMVE Predicted protein - Nematostella vectensis (.</t>
  </si>
  <si>
    <t xml:space="preserve">CL3409Contig1</t>
  </si>
  <si>
    <t xml:space="preserve">Calcification?,extracellular matrix and cell surface receptor proteins</t>
  </si>
  <si>
    <t xml:space="preserve">Galaxin</t>
  </si>
  <si>
    <t xml:space="preserve">Q8I6S1|Q8I6S1_9CNID Galaxin - Galaxea fascicularis</t>
  </si>
  <si>
    <t xml:space="preserve">CL286Contig2</t>
  </si>
  <si>
    <t xml:space="preserve">Laminin G domains</t>
  </si>
  <si>
    <t xml:space="preserve">Contactin-associated protein-like 5 precursor (Cell recognition molecule Caspr5), EGF-like domain</t>
  </si>
  <si>
    <t xml:space="preserve">A7RRW5|A7RRW5_NEMVE Predicted protein - Nematostella vectensis (.</t>
  </si>
  <si>
    <t xml:space="preserve">CL506Contig1</t>
  </si>
  <si>
    <t xml:space="preserve">C3 complement central to complement components pathways, can interact with lectins</t>
  </si>
  <si>
    <t xml:space="preserve">C3-1 Complement precursor</t>
  </si>
  <si>
    <t xml:space="preserve">Q8I7P1|Q8I7P1_9CNID Complement component C3-like protein - Swift.</t>
  </si>
  <si>
    <t xml:space="preserve">av02053o10</t>
  </si>
  <si>
    <t xml:space="preserve">Hydrolysis of the 4-sulfate groups of the N-acetyl-D-galactosamine 4-sulfate units of chondroitin sulfate and dermatan sulfate</t>
  </si>
  <si>
    <t xml:space="preserve">Arylsulfatase B precursor (EC 3.1.6.12)</t>
  </si>
  <si>
    <t xml:space="preserve">cell interaction / digestion</t>
  </si>
  <si>
    <t xml:space="preserve">A7RLK6|A7RLK6_NEMVE Predicted protein - Nematostella vectensis (.</t>
  </si>
  <si>
    <t xml:space="preserve">CL93Contig3</t>
  </si>
  <si>
    <t xml:space="preserve">scavenger receptor activity</t>
  </si>
  <si>
    <t xml:space="preserve">cell-cell interaction</t>
  </si>
  <si>
    <t xml:space="preserve">O97375|O97375_STRPU Scavenger receptor cysteine-rich protein typ.</t>
  </si>
  <si>
    <t xml:space="preserve">CL1533Contig1</t>
  </si>
  <si>
    <t xml:space="preserve">cnidocyst</t>
  </si>
  <si>
    <t xml:space="preserve">Neurotoxin-2 (Toxin ATX-II) (Toxin II) (As2)</t>
  </si>
  <si>
    <t xml:space="preserve">P01528|TXA2_ANESU Neurotoxin-2 - Anemonia sulcata (Mediterranean.</t>
  </si>
  <si>
    <t xml:space="preserve">av02096o03</t>
  </si>
  <si>
    <t xml:space="preserve">collagen production</t>
  </si>
  <si>
    <t xml:space="preserve">Prolyl-4-hydroxylase-alpha</t>
  </si>
  <si>
    <t xml:space="preserve">Collagen processing</t>
  </si>
  <si>
    <t xml:space="preserve">A7T0N3|A7T0N3_NEMVE Predicted protein - Nematostella vectensis (.</t>
  </si>
  <si>
    <t xml:space="preserve">CL409Contig1</t>
  </si>
  <si>
    <t xml:space="preserve">EF hand domain (prot-prto interaction), spectrin repeat (cytosk), Calponin homology (CH) domain is found in both cytoskeletal proteins and signal transduction proteins</t>
  </si>
  <si>
    <t xml:space="preserve">Alpha-actinin-4 (Non-muscle alpha-actinin 4) (F-actin cross-linking protein)</t>
  </si>
  <si>
    <t xml:space="preserve">cytoskeleton</t>
  </si>
  <si>
    <t xml:space="preserve">A7S4X0|A7S4X0_NEMVE Predicted protein - Nematostella vectensis (.</t>
  </si>
  <si>
    <t xml:space="preserve">av02088e05</t>
  </si>
  <si>
    <t xml:space="preserve">calmodulin binding ; Wnt receptor signaling pathway ; multicellular organismal development ; ANK repeats (16); IQ domains (2)</t>
  </si>
  <si>
    <t xml:space="preserve">Inversin</t>
  </si>
  <si>
    <t xml:space="preserve">Q8UVC3|INVS_CHICK Inversin - Gallus gallus (Chicken)</t>
  </si>
  <si>
    <t xml:space="preserve">av02071b13</t>
  </si>
  <si>
    <t xml:space="preserve">DNA repair and replication</t>
  </si>
  <si>
    <t xml:space="preserve">Tousled-like kinase 1 (EC 2.7.11.1)</t>
  </si>
  <si>
    <t xml:space="preserve">DNA damage</t>
  </si>
  <si>
    <t xml:space="preserve">A7SG68|A7SG68_NEMVE Predicted protein - Nematostella vectensis (.</t>
  </si>
  <si>
    <t xml:space="preserve">CL3005Contig1</t>
  </si>
  <si>
    <t xml:space="preserve">DNA repair protein RAD50 (EC 3.6.-.-) (hRAD50)</t>
  </si>
  <si>
    <t xml:space="preserve">A7RWC8|A7RWC8_NEMVE Predicted protein - Nematostella vectensis (.</t>
  </si>
  <si>
    <t xml:space="preserve">CL3015Contig1</t>
  </si>
  <si>
    <t xml:space="preserve">Cryptochrome-1</t>
  </si>
  <si>
    <t xml:space="preserve">A7SBA6|A7SBA6_NEMVE Predicted protein - Nematostella vectensis (.</t>
  </si>
  <si>
    <t xml:space="preserve">CL3942Contig1</t>
  </si>
  <si>
    <t xml:space="preserve">DNA damage checkpoint; DNA repair; DNA replication checkpoint; mitotic cell cycle checkpoint; nucleus; protein binding; regulation of phosphorylation</t>
  </si>
  <si>
    <t xml:space="preserve">Cell cycle checkpoint protein RAD17</t>
  </si>
  <si>
    <t xml:space="preserve">A7SP76|A7SP76_NEMVE Predicted protein - Nematostella vectensis (.</t>
  </si>
  <si>
    <t xml:space="preserve">av02099c04</t>
  </si>
  <si>
    <t xml:space="preserve">3'-sulfation of N-acetyllactosamine in both O- and N-glycans</t>
  </si>
  <si>
    <t xml:space="preserve">galactose-3-O-sulfotransferase</t>
  </si>
  <si>
    <t xml:space="preserve">Metabolism</t>
  </si>
  <si>
    <t xml:space="preserve">A7SJD1|A7SJD1_NEMVE Predicted protein - Nematostella vectensis (.</t>
  </si>
  <si>
    <t xml:space="preserve">av02054a19</t>
  </si>
  <si>
    <t xml:space="preserve">carbohydrate metabolism; activates glycogen metabolism</t>
  </si>
  <si>
    <t xml:space="preserve">Protein phosphatase 1 regulatory subunit 3C (Protein phosphatase 1 regulatory subunit 5) (R5) (Protein targeting to glycogen) (PTG)</t>
  </si>
  <si>
    <t xml:space="preserve">A7S412|A7S412_NEMVE Predicted protein - Nematostella vectensis (.</t>
  </si>
  <si>
    <t xml:space="preserve">CL1319Contig1</t>
  </si>
  <si>
    <t xml:space="preserve">Cholesterol transport</t>
  </si>
  <si>
    <t xml:space="preserve">Niemann Pick type C2 protein homolog NPC2-d</t>
  </si>
  <si>
    <t xml:space="preserve">Metabolism-FA</t>
  </si>
  <si>
    <t xml:space="preserve">A7SM29|A7SM29_NEMVE Predicted protein - Nematostella vectensis (.</t>
  </si>
  <si>
    <t xml:space="preserve">av02097k23</t>
  </si>
  <si>
    <t xml:space="preserve">terpenoid metabolism (SDR)</t>
  </si>
  <si>
    <t xml:space="preserve">Dehydrogenase/reductase_SDR family member 12</t>
  </si>
  <si>
    <t xml:space="preserve">A7SAC3|A7SAC3_NEMVE Predicted protein - Nematostella vectensis (.</t>
  </si>
  <si>
    <t xml:space="preserve">av01005l13</t>
  </si>
  <si>
    <t xml:space="preserve">Fatty acid alpha oxidation</t>
  </si>
  <si>
    <t xml:space="preserve">2-hydroxyacyl-CoA lyase 1</t>
  </si>
  <si>
    <t xml:space="preserve">A7SFE8|A7SFE8_NEMVE Predicted protein - Nematostella vectensis (.</t>
  </si>
  <si>
    <t xml:space="preserve">CL298Contig1</t>
  </si>
  <si>
    <t xml:space="preserve">Lipid binding; Reg of FA &amp; steroid metabolism</t>
  </si>
  <si>
    <t xml:space="preserve">Lipid storage droplets surface-binding protein 2 (Lsd2)</t>
  </si>
  <si>
    <t xml:space="preserve">A7SZB9|A7SZB9_NEMVE Predicted protein - Nematostella vectensis (.</t>
  </si>
  <si>
    <t xml:space="preserve">av02074d19</t>
  </si>
  <si>
    <t xml:space="preserve">Steroid sulfatase</t>
  </si>
  <si>
    <t xml:space="preserve">Sulfuric ester hydrolases</t>
  </si>
  <si>
    <t xml:space="preserve">A7SK50|A7SK50_NEMVE Predicted protein - Nematostella vectensis (.</t>
  </si>
  <si>
    <t xml:space="preserve">CL2017Contig1</t>
  </si>
  <si>
    <t xml:space="preserve">short-chain alcohol dehydrogenases/reductases that catalyze the first and rate-limiting step that generates retinaldehyde from retinol (vitamine A)</t>
  </si>
  <si>
    <t xml:space="preserve">Epidermal retinal dehydrogenase 2 (EC 1.1.1.-) SDR2</t>
  </si>
  <si>
    <t xml:space="preserve">A7SZ09|A7SZ09_NEMVE Predicted protein - Nematostella vectensis (.</t>
  </si>
  <si>
    <t xml:space="preserve">CL1857Contig1</t>
  </si>
  <si>
    <t xml:space="preserve">Electron transfer flavoprotein is involved in the process by which fats and proteins are broken down to produce energy</t>
  </si>
  <si>
    <t xml:space="preserve">Electron transfer flavoprotein subunit alpha, mitochondrial precursor (Alpha-ETF)</t>
  </si>
  <si>
    <t xml:space="preserve">A7RR94|A7RR94_NEMVE Predicted protein - Nematostella vectensis (.</t>
  </si>
  <si>
    <t xml:space="preserve">CL269Contig1</t>
  </si>
  <si>
    <t xml:space="preserve">fatty acids synthesized by the cytosolic enzyme complex fatty acid synthase (FAS) or taken up by the diet are further elongated into very long chain fatty acids (VLCFA) in a four-step reaction cycle by membrane-bound enzymes predominantly located in the endoplasmic reticulum</t>
  </si>
  <si>
    <t xml:space="preserve">Elongation of very long chain fatty acids protein 4</t>
  </si>
  <si>
    <t xml:space="preserve">A7RI99|A7RI99_NEMVE Predicted protein - Nematostella vectensis (.</t>
  </si>
  <si>
    <t xml:space="preserve">av01022k17</t>
  </si>
  <si>
    <t xml:space="preserve">No hits found</t>
  </si>
  <si>
    <t xml:space="preserve">ncRNA</t>
  </si>
  <si>
    <t xml:space="preserve">A7RPL4|A7RPL4_NEMVE Predicted protein - Nematostella vectensis (.</t>
  </si>
  <si>
    <t xml:space="preserve">av02050a15</t>
  </si>
  <si>
    <t xml:space="preserve">Pleckstrin homology (PH) domain</t>
  </si>
  <si>
    <t xml:space="preserve">A7SQD4|A7SQD4_NEMVE Predicted protein - Nematostella vectensis (.</t>
  </si>
  <si>
    <t xml:space="preserve">CL4283Contig1</t>
  </si>
  <si>
    <t xml:space="preserve">CO2 conversion; pH regulation</t>
  </si>
  <si>
    <t xml:space="preserve">Carbonic anhydrase 2 cytosolic (CA2-c)</t>
  </si>
  <si>
    <t xml:space="preserve">pH regulation/homeostasis</t>
  </si>
  <si>
    <t xml:space="preserve">Q9XZG6|Q9XZG6_ANTEL Carbonic anhydrase - Anthopleura elegantissi.</t>
  </si>
  <si>
    <t xml:space="preserve">CL263Contig1</t>
  </si>
  <si>
    <t xml:space="preserve">Carbonic anhydrase 2 membrane (CA2-m)</t>
  </si>
  <si>
    <t xml:space="preserve">A7RRH8|A7RRH8_NEMVE Predicted protein - Nematostella vectensis (.</t>
  </si>
  <si>
    <t xml:space="preserve">CL2113Contig1</t>
  </si>
  <si>
    <t xml:space="preserve">peptidase C1 family</t>
  </si>
  <si>
    <t xml:space="preserve">Cathepsin Z precursor (EC 3.4.22.-)</t>
  </si>
  <si>
    <t xml:space="preserve">protease</t>
  </si>
  <si>
    <t xml:space="preserve">A7SGN5|A7SGN5_NEMVE Predicted protein - Nematostella vectensis (.</t>
  </si>
  <si>
    <t xml:space="preserve">av01002j09</t>
  </si>
  <si>
    <t xml:space="preserve">Ig-like domain; Tyrosine-protein kinase</t>
  </si>
  <si>
    <t xml:space="preserve">Tyrosine kinase receptor (Tyr,K Receptor)</t>
  </si>
  <si>
    <t xml:space="preserve">receptor signaling</t>
  </si>
  <si>
    <t xml:space="preserve">Q7PWP1|Q7PWP1_ANOGA AGAP008899-PA - Anopheles gambiae str. PEST</t>
  </si>
  <si>
    <t xml:space="preserve">CL1573Contig1</t>
  </si>
  <si>
    <t xml:space="preserve">RNA binding; RNA-dependent DNA replication; RNA-directed DNA polymerase activity</t>
  </si>
  <si>
    <t xml:space="preserve">RNA-directed DNA polymerase activity</t>
  </si>
  <si>
    <t xml:space="preserve">RNA processing</t>
  </si>
  <si>
    <t xml:space="preserve">Q4F8Q2|Q4F8Q2_AEDAE Reverse transcriptase - Aedes aegypti (Yello.</t>
  </si>
  <si>
    <t xml:space="preserve">av02068e14</t>
  </si>
  <si>
    <t xml:space="preserve">Q3LG56|Q3LG56_DANRE ORF2-encoded protein - Danio rerio (Zebrafis.</t>
  </si>
  <si>
    <t xml:space="preserve">av02109m15</t>
  </si>
  <si>
    <t xml:space="preserve">mRNA-decapping enzyme 2 (EC 3.-.-.-)</t>
  </si>
  <si>
    <t xml:space="preserve">Q3U671|Q3U671_MOUSE Bone marrow macrophage cDNA, RIKEN full-leng.</t>
  </si>
  <si>
    <t xml:space="preserve">av02120p17</t>
  </si>
  <si>
    <t xml:space="preserve">U3 small nucleolar ribonucleoprotein protein MPP10 (M phase phosphoprotein 10)</t>
  </si>
  <si>
    <t xml:space="preserve">A7SF61|A7SF61_NEMVE Predicted protein - Nematostella vectensis (.</t>
  </si>
  <si>
    <t xml:space="preserve">av02098a13</t>
  </si>
  <si>
    <t xml:space="preserve">Serine/threonine-protein phosphatase 2A regulatory subunit B'' subunit gamma</t>
  </si>
  <si>
    <t xml:space="preserve">signaling</t>
  </si>
  <si>
    <t xml:space="preserve">A7RNX9|A7RNX9_NEMVE Predicted protein - Nematostella vectensis (.</t>
  </si>
  <si>
    <t xml:space="preserve">av01026e22</t>
  </si>
  <si>
    <t xml:space="preserve">ADP-ribosylglycohydrolase includes enzymes that perform ADP-ribosylations, such as ADP-ribosylarginine hydrolase which cleaves ADP-ribose-L-arginine, Most surprisingly the family also includes jellyfish crystallins; Leucine Rich Repeat are usually involved in protein-protein interactions</t>
  </si>
  <si>
    <t xml:space="preserve">ADP-ribosylglycohydrolase superfamily</t>
  </si>
  <si>
    <t xml:space="preserve">A7S3F0|A7S3F0_NEMVE Predicted protein - Nematostella vectensis (.</t>
  </si>
  <si>
    <t xml:space="preserve">CL3007Contig1</t>
  </si>
  <si>
    <t xml:space="preserve">secreted TGF beta protein family member</t>
  </si>
  <si>
    <t xml:space="preserve">Growth/differentiation factor 8 precursor (GDF-8) (Myostatin)</t>
  </si>
  <si>
    <t xml:space="preserve">A7RGJ4|A7RGJ4_NEMVE Predicted protein - Nematostella vectensis (.</t>
  </si>
  <si>
    <t xml:space="preserve">av02059i03</t>
  </si>
  <si>
    <t xml:space="preserve">Hydrolyzes the phosphatidylinositol 4,5-bisphosphate (PIP2) to generate 2 second messenger molecules diacylglycerol (DAG, activation of protein kinase C ) and inositol 1,4,5-trisphosphate (IP3, releases Ca2+ from intracellular stores)</t>
  </si>
  <si>
    <t xml:space="preserve">1-phosphatidylinositol-4,5-bisphosphate phosphodiesterase delta-4 (EC 3.1.4.11)</t>
  </si>
  <si>
    <t xml:space="preserve">signaling lipid</t>
  </si>
  <si>
    <t xml:space="preserve">A7SXK4|A7SXK4_NEMVE Predicted protein - Nematostella vectensis (.</t>
  </si>
  <si>
    <t xml:space="preserve">av01044l16</t>
  </si>
  <si>
    <t xml:space="preserve">aromatic acid, tyroid hormone(27), lactate, pyruvate, branched-chain oxoacids (20),</t>
  </si>
  <si>
    <t xml:space="preserve">Solute carrier family 16 member 8/10,  Monocarboxylate transporter 8-10</t>
  </si>
  <si>
    <t xml:space="preserve">solute transporter</t>
  </si>
  <si>
    <t xml:space="preserve">A7S8F8|A7S8F8_NEMVE Predicted protein - Nematostella vectensis (.</t>
  </si>
  <si>
    <t xml:space="preserve">av01043f14</t>
  </si>
  <si>
    <t xml:space="preserve">NH3 &amp; CO2 membrane chanel</t>
  </si>
  <si>
    <t xml:space="preserve">Ammonium transporter Rh AG1</t>
  </si>
  <si>
    <t xml:space="preserve">Q3BCQ7|RHCG_PANTR Ammonium transporter Rh type C - Pan troglodyt.</t>
  </si>
  <si>
    <t xml:space="preserve">av02101c14</t>
  </si>
  <si>
    <t xml:space="preserve">transport of  Na+, H+ li+; work with CFTR in sweat gland, ASIC channels are Na+ channels that are activated by extracellular acidification</t>
  </si>
  <si>
    <t xml:space="preserve">Amiloride sensitive sodium/cation channel (ASIC)</t>
  </si>
  <si>
    <t xml:space="preserve">A7RL38|A7RL38_NEMVE Predicted protein - Nematostella vectensis (.</t>
  </si>
  <si>
    <t xml:space="preserve">av02066c10</t>
  </si>
  <si>
    <t xml:space="preserve">Peptide transporter PTR2 (Histidine-transporting protein)</t>
  </si>
  <si>
    <t xml:space="preserve">PTR2/POT transporter (TC 2.A.17) family</t>
  </si>
  <si>
    <t xml:space="preserve">A7SSZ4|A7SSZ4_NEMVE Predicted protein - Nematostella vectensis (.</t>
  </si>
  <si>
    <t xml:space="preserve">CL3716Contig1</t>
  </si>
  <si>
    <t xml:space="preserve">Stress-induced-phosphoprotein 1 (STI1) (Hsc70/Hsp90-organizing protein) (Hop) (Transformation-sensitive protein IEF SSP 3521) (NY-REN-11 antigen)</t>
  </si>
  <si>
    <t xml:space="preserve">stress response</t>
  </si>
  <si>
    <t xml:space="preserve">Q3ZBZ8|Q3ZBZ8_BOVIN Similar to Stress-induced-phosphoprotein 1 -.</t>
  </si>
  <si>
    <t xml:space="preserve">CL1985Contig1</t>
  </si>
  <si>
    <t xml:space="preserve">DnaJ homolog subfamily C member 10 precursor (ER-resident protein ERdj5) (Macrothioredoxin) (MTHr)</t>
  </si>
  <si>
    <t xml:space="preserve">A7RXE0|A7RXE0_NEMVE Predicted protein - Nematostella vectensis (.</t>
  </si>
  <si>
    <t xml:space="preserve">av01023c17</t>
  </si>
  <si>
    <t xml:space="preserve">Ubiquitin carboxyl-terminal hydrolase 34 (EC 3.1.2.15)</t>
  </si>
  <si>
    <t xml:space="preserve">Ubiquitin thioesterase 34 (Ubiquitin hydrolase 34)</t>
  </si>
  <si>
    <t xml:space="preserve">ubiquitin pathway</t>
  </si>
  <si>
    <t xml:space="preserve">A7SHS4|A7SHS4_NEMVE Ubiquitin carboxyl-terminal hydrolase - Nema.</t>
  </si>
  <si>
    <t xml:space="preserve">av02092k17</t>
  </si>
  <si>
    <t xml:space="preserve">anti-apoptotique</t>
  </si>
  <si>
    <t xml:space="preserve">E3 ubiquitin-protein ligase RNF34</t>
  </si>
  <si>
    <t xml:space="preserve">A7RV74|A7RV74_NEMVE Predicted protein - Nematostella vectensis (.</t>
  </si>
  <si>
    <t xml:space="preserve">av02102b09</t>
  </si>
  <si>
    <t xml:space="preserve">Ubiquitin carboxyl-terminal hydrolase 36 (EC 3.1.2.15) (Ubiquitin thioesterase 36) (Ubiquitin-specific-processing protease 36) (Deubiquitinating enzyme 36)</t>
  </si>
  <si>
    <t xml:space="preserve">A7SU92|A7SU92_NEMVE Ubiquitin carboxyl-terminal hydrolase - Nema.</t>
  </si>
  <si>
    <t xml:space="preserve">av02079d19</t>
  </si>
  <si>
    <t xml:space="preserve">Ubiquitin-like modifier-activating enzyme 6 (Ubiquitin-activating enzyme E1-like protein 2) (Monocyte protein 4) (MOP-4) (Ubiquitin-activating enzyme 6)</t>
  </si>
  <si>
    <t xml:space="preserve">A7SBV9|A7SBV9_NEMVE Predicted protein - Nematostella vectensis (.</t>
  </si>
  <si>
    <t xml:space="preserve">CL889Contig1</t>
  </si>
  <si>
    <t xml:space="preserve">E3 ubiquitin-protein ligase UBR4 (EC 6.3.2.-) (N-recognin-4) (Zinc finger UBR1-type protein 1) (p600)</t>
  </si>
  <si>
    <t xml:space="preserve">A7RYW5|A7RYW5_NEMVE Predicted protein - Nematostella vectensis (.</t>
  </si>
  <si>
    <t xml:space="preserve">CL1994Contig1</t>
  </si>
  <si>
    <t xml:space="preserve">mitochondrial fission</t>
  </si>
  <si>
    <t xml:space="preserve">Mitochondrial fission 1 protein (FIS1)</t>
  </si>
  <si>
    <t xml:space="preserve">vesicle</t>
  </si>
  <si>
    <t xml:space="preserve">A7SM21|A7SM21_NEMVE Predicted protein - Nematostella vectensis (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sz val="10"/>
      <name val="Verdana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b val="true"/>
      <sz val="10"/>
      <name val="MS Sans Serif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</fills>
  <borders count="38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ck"/>
      <top style="medium"/>
      <bottom style="medium"/>
      <diagonal/>
    </border>
    <border diagonalUp="false" diagonalDown="false">
      <left style="thick"/>
      <right style="thick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ck"/>
      <right style="thick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thick"/>
      <right style="thick"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ck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/>
      <top style="thin">
        <color rgb="FFC0C0C0"/>
      </top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ck"/>
      <right style="thick"/>
      <top style="thin">
        <color rgb="FFC0C0C0"/>
      </top>
      <bottom style="medium"/>
      <diagonal/>
    </border>
    <border diagonalUp="false" diagonalDown="false">
      <left/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ck"/>
      <right style="thin">
        <color rgb="FFC0C0C0"/>
      </right>
      <top style="thin">
        <color rgb="FFC0C0C0"/>
      </top>
      <bottom style="medium"/>
      <diagonal/>
    </border>
    <border diagonalUp="false" diagonalDown="false">
      <left/>
      <right style="medium"/>
      <top/>
      <bottom style="medium"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9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9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9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9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9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2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3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4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1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5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3" borderId="15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6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7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3" borderId="18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9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3" borderId="2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21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22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7" fillId="0" borderId="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23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24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7" fillId="0" borderId="1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7" fillId="4" borderId="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25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26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7" fillId="0" borderId="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27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28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26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29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7" fontId="10" fillId="0" borderId="1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29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7" fillId="0" borderId="3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31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32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33" xfId="29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33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7" fillId="4" borderId="3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3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34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35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7" fillId="0" borderId="3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36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37" xfId="29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3" xfId="22"/>
    <cellStyle name="Normal 3" xfId="23"/>
    <cellStyle name="Normal 3 2" xfId="24"/>
    <cellStyle name="Normal 3 3" xfId="25"/>
    <cellStyle name="Normal 4" xfId="26"/>
    <cellStyle name="Normal 5" xfId="27"/>
    <cellStyle name="Normal 5 2" xfId="28"/>
    <cellStyle name="Normal 6" xfId="29"/>
  </cellStyles>
  <dxfs count="1">
    <dxf>
      <font>
        <strike val="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4"/>
  <sheetViews>
    <sheetView showFormulas="false" showGridLines="true" showRowColHeaders="true" showZeros="true" rightToLeft="false" tabSelected="true" showOutlineSymbols="true" defaultGridColor="true" view="normal" topLeftCell="F1" colorId="64" zoomScale="80" zoomScaleNormal="80" zoomScalePageLayoutView="100" workbookViewId="0">
      <pane xSplit="0" ySplit="1" topLeftCell="A2" activePane="bottomLeft" state="frozen"/>
      <selection pane="topLeft" activeCell="F1" activeCellId="0" sqref="F1"/>
      <selection pane="bottomLeft" activeCell="L6" activeCellId="0" sqref="L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2.14"/>
    <col collapsed="false" customWidth="true" hidden="false" outlineLevel="0" max="2" min="2" style="2" width="7.14"/>
    <col collapsed="false" customWidth="true" hidden="false" outlineLevel="0" max="3" min="3" style="2" width="7.7"/>
    <col collapsed="false" customWidth="true" hidden="false" outlineLevel="0" max="4" min="4" style="1" width="55.7"/>
    <col collapsed="false" customWidth="true" hidden="false" outlineLevel="0" max="5" min="5" style="1" width="46.14"/>
    <col collapsed="false" customWidth="true" hidden="false" outlineLevel="0" max="6" min="6" style="1" width="25.28"/>
    <col collapsed="false" customWidth="true" hidden="false" outlineLevel="0" max="7" min="7" style="3" width="13.85"/>
    <col collapsed="false" customWidth="true" hidden="false" outlineLevel="0" max="8" min="8" style="3" width="14.7"/>
    <col collapsed="false" customWidth="true" hidden="false" outlineLevel="0" max="9" min="9" style="4" width="14.7"/>
    <col collapsed="false" customWidth="true" hidden="false" outlineLevel="0" max="10" min="10" style="5" width="10.13"/>
    <col collapsed="false" customWidth="true" hidden="false" outlineLevel="0" max="11" min="11" style="6" width="15.85"/>
    <col collapsed="false" customWidth="true" hidden="false" outlineLevel="0" max="12" min="12" style="4" width="10.41"/>
    <col collapsed="false" customWidth="true" hidden="false" outlineLevel="0" max="13" min="13" style="4" width="15.99"/>
    <col collapsed="false" customWidth="true" hidden="false" outlineLevel="0" max="14" min="14" style="5" width="13.41"/>
    <col collapsed="false" customWidth="true" hidden="false" outlineLevel="0" max="15" min="15" style="7" width="8.7"/>
    <col collapsed="false" customWidth="true" hidden="false" outlineLevel="0" max="16" min="16" style="4" width="13.14"/>
    <col collapsed="false" customWidth="true" hidden="false" outlineLevel="0" max="17" min="17" style="5" width="9.7"/>
    <col collapsed="false" customWidth="true" hidden="false" outlineLevel="0" max="18" min="18" style="8" width="13.85"/>
    <col collapsed="false" customWidth="true" hidden="false" outlineLevel="0" max="19" min="19" style="1" width="22.56"/>
    <col collapsed="false" customWidth="true" hidden="false" outlineLevel="0" max="20" min="20" style="1" width="13.85"/>
    <col collapsed="false" customWidth="false" hidden="false" outlineLevel="0" max="257" min="21" style="1" width="9.14"/>
  </cols>
  <sheetData>
    <row r="1" s="17" customFormat="true" ht="13.5" hidden="false" customHeight="false" outlineLevel="0" collapsed="false">
      <c r="A1" s="9"/>
      <c r="B1" s="10" t="s">
        <v>0</v>
      </c>
      <c r="C1" s="10"/>
      <c r="D1" s="11"/>
      <c r="E1" s="11"/>
      <c r="F1" s="11"/>
      <c r="G1" s="12" t="s">
        <v>1</v>
      </c>
      <c r="H1" s="13" t="s">
        <v>2</v>
      </c>
      <c r="I1" s="13"/>
      <c r="J1" s="13"/>
      <c r="K1" s="14" t="s">
        <v>3</v>
      </c>
      <c r="L1" s="15" t="s">
        <v>4</v>
      </c>
      <c r="M1" s="15"/>
      <c r="N1" s="15"/>
      <c r="O1" s="15" t="s">
        <v>5</v>
      </c>
      <c r="P1" s="15"/>
      <c r="Q1" s="15"/>
      <c r="R1" s="16" t="s">
        <v>6</v>
      </c>
      <c r="S1" s="16"/>
      <c r="T1" s="16"/>
    </row>
    <row r="2" customFormat="false" ht="15" hidden="false" customHeight="false" outlineLevel="0" collapsed="false">
      <c r="A2" s="18" t="s">
        <v>7</v>
      </c>
      <c r="B2" s="19" t="s">
        <v>8</v>
      </c>
      <c r="C2" s="19" t="s">
        <v>9</v>
      </c>
      <c r="D2" s="19" t="s">
        <v>10</v>
      </c>
      <c r="E2" s="19" t="s">
        <v>11</v>
      </c>
      <c r="F2" s="20" t="s">
        <v>12</v>
      </c>
      <c r="G2" s="21" t="s">
        <v>13</v>
      </c>
      <c r="H2" s="21" t="s">
        <v>13</v>
      </c>
      <c r="I2" s="22" t="s">
        <v>14</v>
      </c>
      <c r="J2" s="23" t="s">
        <v>15</v>
      </c>
      <c r="K2" s="24" t="s">
        <v>16</v>
      </c>
      <c r="L2" s="25" t="s">
        <v>17</v>
      </c>
      <c r="M2" s="22" t="s">
        <v>14</v>
      </c>
      <c r="N2" s="26" t="s">
        <v>15</v>
      </c>
      <c r="O2" s="27" t="s">
        <v>17</v>
      </c>
      <c r="P2" s="19" t="s">
        <v>14</v>
      </c>
      <c r="Q2" s="28" t="s">
        <v>15</v>
      </c>
      <c r="R2" s="29" t="s">
        <v>18</v>
      </c>
      <c r="S2" s="19" t="s">
        <v>19</v>
      </c>
      <c r="T2" s="19" t="s">
        <v>20</v>
      </c>
    </row>
    <row r="3" customFormat="false" ht="15" hidden="false" customHeight="false" outlineLevel="0" collapsed="false">
      <c r="A3" s="30" t="s">
        <v>21</v>
      </c>
      <c r="B3" s="31" t="n">
        <v>11</v>
      </c>
      <c r="C3" s="31" t="n">
        <v>0</v>
      </c>
      <c r="D3" s="32" t="s">
        <v>22</v>
      </c>
      <c r="E3" s="32" t="s">
        <v>23</v>
      </c>
      <c r="F3" s="33" t="s">
        <v>24</v>
      </c>
      <c r="H3" s="34" t="n">
        <v>1.84963753644594</v>
      </c>
      <c r="I3" s="35" t="n">
        <v>0.887251772583807</v>
      </c>
      <c r="J3" s="36" t="n">
        <v>16.8435310388764</v>
      </c>
      <c r="K3" s="37"/>
      <c r="L3" s="38"/>
      <c r="M3" s="39" t="n">
        <v>0.00678997277743497</v>
      </c>
      <c r="N3" s="36" t="n">
        <v>-7.0585575064546</v>
      </c>
      <c r="O3" s="40"/>
      <c r="P3" s="39" t="n">
        <v>0.0633379830610151</v>
      </c>
      <c r="Q3" s="41" t="n">
        <v>-6.82400233339191</v>
      </c>
      <c r="R3" s="42" t="s">
        <v>25</v>
      </c>
      <c r="S3" s="32" t="s">
        <v>26</v>
      </c>
      <c r="T3" s="43" t="n">
        <v>3.1E-025</v>
      </c>
    </row>
    <row r="4" customFormat="false" ht="15" hidden="false" customHeight="false" outlineLevel="0" collapsed="false">
      <c r="A4" s="30" t="s">
        <v>27</v>
      </c>
      <c r="B4" s="31" t="n">
        <v>8</v>
      </c>
      <c r="C4" s="31" t="n">
        <v>0</v>
      </c>
      <c r="D4" s="32" t="s">
        <v>28</v>
      </c>
      <c r="E4" s="32" t="s">
        <v>29</v>
      </c>
      <c r="F4" s="33" t="s">
        <v>24</v>
      </c>
      <c r="H4" s="34" t="n">
        <v>1.64034779800463</v>
      </c>
      <c r="I4" s="39" t="n">
        <v>0.714009134238493</v>
      </c>
      <c r="J4" s="36" t="n">
        <v>-3.96595287606957</v>
      </c>
      <c r="K4" s="37"/>
      <c r="L4" s="38" t="s">
        <v>30</v>
      </c>
      <c r="M4" s="39" t="n">
        <v>-1.16428773793476</v>
      </c>
      <c r="N4" s="36" t="n">
        <v>1.13829808199437</v>
      </c>
      <c r="O4" s="40"/>
      <c r="P4" s="39" t="n">
        <v>-0.521655088215801</v>
      </c>
      <c r="Q4" s="41" t="n">
        <v>-5.99966433322264</v>
      </c>
      <c r="R4" s="42" t="s">
        <v>25</v>
      </c>
      <c r="S4" s="32" t="s">
        <v>31</v>
      </c>
      <c r="T4" s="43" t="n">
        <v>1.1E-048</v>
      </c>
    </row>
    <row r="5" customFormat="false" ht="15" hidden="false" customHeight="false" outlineLevel="0" collapsed="false">
      <c r="A5" s="30" t="s">
        <v>32</v>
      </c>
      <c r="B5" s="31" t="n">
        <v>4</v>
      </c>
      <c r="C5" s="31" t="n">
        <v>0</v>
      </c>
      <c r="D5" s="32" t="s">
        <v>33</v>
      </c>
      <c r="E5" s="32" t="s">
        <v>33</v>
      </c>
      <c r="F5" s="33" t="s">
        <v>24</v>
      </c>
      <c r="H5" s="34" t="n">
        <v>1.46314380485368</v>
      </c>
      <c r="I5" s="39" t="n">
        <v>0.54907725958323</v>
      </c>
      <c r="J5" s="36" t="n">
        <v>10.0549144211234</v>
      </c>
      <c r="K5" s="37"/>
      <c r="L5" s="38"/>
      <c r="M5" s="39" t="n">
        <v>-0.12644571365948</v>
      </c>
      <c r="N5" s="36" t="n">
        <v>-6.05092483372776</v>
      </c>
      <c r="O5" s="40"/>
      <c r="P5" s="39" t="n">
        <v>-0.29096993994182</v>
      </c>
      <c r="Q5" s="41" t="n">
        <v>-1.06959195582388</v>
      </c>
      <c r="R5" s="42" t="s">
        <v>25</v>
      </c>
      <c r="S5" s="32" t="s">
        <v>34</v>
      </c>
      <c r="T5" s="43" t="n">
        <v>4.1E-080</v>
      </c>
    </row>
    <row r="6" customFormat="false" ht="15" hidden="false" customHeight="false" outlineLevel="0" collapsed="false">
      <c r="A6" s="30" t="s">
        <v>35</v>
      </c>
      <c r="B6" s="31" t="n">
        <v>4</v>
      </c>
      <c r="C6" s="31" t="n">
        <v>0</v>
      </c>
      <c r="D6" s="32" t="s">
        <v>36</v>
      </c>
      <c r="E6" s="32" t="s">
        <v>37</v>
      </c>
      <c r="F6" s="33" t="s">
        <v>38</v>
      </c>
      <c r="H6" s="34" t="n">
        <v>1.51270619276571</v>
      </c>
      <c r="I6" s="35" t="n">
        <v>0.597137991497894</v>
      </c>
      <c r="J6" s="36" t="n">
        <v>4.42490127661685</v>
      </c>
      <c r="K6" s="37"/>
      <c r="L6" s="38"/>
      <c r="M6" s="39" t="n">
        <v>-0.300534755762909</v>
      </c>
      <c r="N6" s="36" t="n">
        <v>-2.79039810074005</v>
      </c>
      <c r="O6" s="40"/>
      <c r="P6" s="39" t="n">
        <v>-0.229581253022888</v>
      </c>
      <c r="Q6" s="41" t="n">
        <v>-5.18350775495443</v>
      </c>
      <c r="R6" s="42" t="s">
        <v>25</v>
      </c>
      <c r="S6" s="32" t="s">
        <v>39</v>
      </c>
      <c r="T6" s="43" t="n">
        <v>5.1E-069</v>
      </c>
    </row>
    <row r="7" customFormat="false" ht="15" hidden="false" customHeight="false" outlineLevel="0" collapsed="false">
      <c r="A7" s="30" t="s">
        <v>40</v>
      </c>
      <c r="B7" s="31" t="n">
        <v>11</v>
      </c>
      <c r="C7" s="31" t="n">
        <v>0</v>
      </c>
      <c r="D7" s="32" t="s">
        <v>41</v>
      </c>
      <c r="E7" s="32" t="s">
        <v>42</v>
      </c>
      <c r="F7" s="33" t="s">
        <v>43</v>
      </c>
      <c r="H7" s="34" t="n">
        <v>7.28877450578933</v>
      </c>
      <c r="I7" s="35" t="n">
        <v>2.86570595505583</v>
      </c>
      <c r="J7" s="36" t="n">
        <v>19.2240701983478</v>
      </c>
      <c r="K7" s="37" t="s">
        <v>44</v>
      </c>
      <c r="L7" s="38" t="s">
        <v>44</v>
      </c>
      <c r="M7" s="39" t="n">
        <v>4.2643842178209</v>
      </c>
      <c r="N7" s="36" t="n">
        <v>49.265345129562</v>
      </c>
      <c r="O7" s="40" t="s">
        <v>44</v>
      </c>
      <c r="P7" s="39" t="n">
        <v>3.26272283635721</v>
      </c>
      <c r="Q7" s="41" t="n">
        <v>55.0548567786692</v>
      </c>
      <c r="R7" s="42" t="s">
        <v>25</v>
      </c>
      <c r="S7" s="32" t="s">
        <v>45</v>
      </c>
      <c r="T7" s="43" t="n">
        <v>1.1E-049</v>
      </c>
    </row>
    <row r="8" customFormat="false" ht="15" hidden="false" customHeight="false" outlineLevel="0" collapsed="false">
      <c r="A8" s="30" t="s">
        <v>46</v>
      </c>
      <c r="B8" s="31" t="n">
        <v>9</v>
      </c>
      <c r="C8" s="31" t="n">
        <v>0</v>
      </c>
      <c r="D8" s="32" t="s">
        <v>47</v>
      </c>
      <c r="E8" s="32" t="s">
        <v>48</v>
      </c>
      <c r="F8" s="33" t="s">
        <v>43</v>
      </c>
      <c r="H8" s="34" t="n">
        <v>1.7900660755606</v>
      </c>
      <c r="I8" s="35" t="n">
        <v>0.840021543832958</v>
      </c>
      <c r="J8" s="36" t="n">
        <v>1.37531469681056</v>
      </c>
      <c r="K8" s="37"/>
      <c r="L8" s="38" t="s">
        <v>30</v>
      </c>
      <c r="M8" s="39" t="n">
        <v>-1.32048682736857</v>
      </c>
      <c r="N8" s="36" t="n">
        <v>16.3912804805492</v>
      </c>
      <c r="O8" s="40"/>
      <c r="P8" s="39" t="n">
        <v>-0.386392359998717</v>
      </c>
      <c r="Q8" s="41" t="n">
        <v>1.32691489782262</v>
      </c>
      <c r="R8" s="42" t="s">
        <v>25</v>
      </c>
      <c r="S8" s="32" t="s">
        <v>49</v>
      </c>
      <c r="T8" s="43" t="n">
        <v>3.1E-036</v>
      </c>
    </row>
    <row r="9" customFormat="false" ht="15" hidden="false" customHeight="false" outlineLevel="0" collapsed="false">
      <c r="A9" s="30" t="s">
        <v>50</v>
      </c>
      <c r="B9" s="31" t="n">
        <v>4</v>
      </c>
      <c r="C9" s="31" t="n">
        <v>0</v>
      </c>
      <c r="D9" s="32" t="s">
        <v>51</v>
      </c>
      <c r="E9" s="32" t="s">
        <v>52</v>
      </c>
      <c r="F9" s="33" t="s">
        <v>43</v>
      </c>
      <c r="H9" s="34" t="n">
        <v>1.4522540197358</v>
      </c>
      <c r="I9" s="39" t="n">
        <v>0.538299399577552</v>
      </c>
      <c r="J9" s="36" t="n">
        <v>2.48759974275519</v>
      </c>
      <c r="K9" s="37"/>
      <c r="L9" s="38" t="s">
        <v>30</v>
      </c>
      <c r="M9" s="39" t="n">
        <v>-0.76710064655398</v>
      </c>
      <c r="N9" s="36" t="n">
        <v>6.96749239804183</v>
      </c>
      <c r="O9" s="40"/>
      <c r="P9" s="39" t="n">
        <v>-0.0310126568623777</v>
      </c>
      <c r="Q9" s="41" t="n">
        <v>-7.1762291634931</v>
      </c>
      <c r="R9" s="42" t="s">
        <v>25</v>
      </c>
      <c r="S9" s="32" t="s">
        <v>53</v>
      </c>
      <c r="T9" s="43" t="n">
        <v>1E-102</v>
      </c>
    </row>
    <row r="10" customFormat="false" ht="15" hidden="false" customHeight="false" outlineLevel="0" collapsed="false">
      <c r="A10" s="30" t="s">
        <v>54</v>
      </c>
      <c r="B10" s="31" t="n">
        <v>11</v>
      </c>
      <c r="C10" s="31" t="n">
        <v>0</v>
      </c>
      <c r="D10" s="32" t="s">
        <v>55</v>
      </c>
      <c r="E10" s="32" t="s">
        <v>56</v>
      </c>
      <c r="F10" s="33" t="s">
        <v>57</v>
      </c>
      <c r="G10" s="44" t="n">
        <v>-1.51163450729835</v>
      </c>
      <c r="H10" s="34" t="n">
        <v>2.52803817358941</v>
      </c>
      <c r="I10" s="35" t="n">
        <v>1.3380321096501</v>
      </c>
      <c r="J10" s="36" t="n">
        <v>11.7928668046658</v>
      </c>
      <c r="K10" s="37"/>
      <c r="L10" s="38" t="s">
        <v>30</v>
      </c>
      <c r="M10" s="39" t="n">
        <v>-1.06162232320265</v>
      </c>
      <c r="N10" s="36" t="n">
        <v>3.64045595982529</v>
      </c>
      <c r="O10" s="40"/>
      <c r="P10" s="39" t="n">
        <v>-0.159375001871078</v>
      </c>
      <c r="Q10" s="41" t="n">
        <v>-6.68980545687927</v>
      </c>
      <c r="R10" s="42" t="s">
        <v>25</v>
      </c>
      <c r="S10" s="32" t="s">
        <v>58</v>
      </c>
      <c r="T10" s="43" t="n">
        <v>7.1E-037</v>
      </c>
    </row>
    <row r="11" customFormat="false" ht="15" hidden="false" customHeight="false" outlineLevel="0" collapsed="false">
      <c r="A11" s="30" t="s">
        <v>59</v>
      </c>
      <c r="B11" s="31" t="n">
        <v>10</v>
      </c>
      <c r="C11" s="31" t="n">
        <v>0</v>
      </c>
      <c r="D11" s="32" t="s">
        <v>60</v>
      </c>
      <c r="E11" s="32" t="s">
        <v>61</v>
      </c>
      <c r="F11" s="33" t="s">
        <v>57</v>
      </c>
      <c r="H11" s="34" t="n">
        <v>2.16857093144458</v>
      </c>
      <c r="I11" s="35" t="n">
        <v>1.11675620173488</v>
      </c>
      <c r="J11" s="36" t="n">
        <v>13.1384799078992</v>
      </c>
      <c r="K11" s="37" t="s">
        <v>44</v>
      </c>
      <c r="L11" s="38" t="s">
        <v>44</v>
      </c>
      <c r="M11" s="39" t="n">
        <v>1.50238287678382</v>
      </c>
      <c r="N11" s="36" t="n">
        <v>20.1198285079346</v>
      </c>
      <c r="O11" s="40" t="s">
        <v>44</v>
      </c>
      <c r="P11" s="39" t="n">
        <v>0.938682210092185</v>
      </c>
      <c r="Q11" s="41" t="n">
        <v>6.32214092708067</v>
      </c>
      <c r="R11" s="42" t="s">
        <v>25</v>
      </c>
      <c r="S11" s="32" t="s">
        <v>62</v>
      </c>
      <c r="T11" s="43" t="n">
        <v>2E-018</v>
      </c>
    </row>
    <row r="12" customFormat="false" ht="15" hidden="false" customHeight="false" outlineLevel="0" collapsed="false">
      <c r="A12" s="30" t="s">
        <v>63</v>
      </c>
      <c r="B12" s="31" t="n">
        <v>9</v>
      </c>
      <c r="C12" s="31" t="n">
        <v>0</v>
      </c>
      <c r="D12" s="32" t="s">
        <v>64</v>
      </c>
      <c r="E12" s="32" t="s">
        <v>65</v>
      </c>
      <c r="F12" s="33" t="s">
        <v>57</v>
      </c>
      <c r="H12" s="34" t="n">
        <v>2.65697281421357</v>
      </c>
      <c r="I12" s="35" t="n">
        <v>1.40979807104667</v>
      </c>
      <c r="J12" s="36" t="n">
        <v>0.256733061243796</v>
      </c>
      <c r="K12" s="37" t="s">
        <v>44</v>
      </c>
      <c r="L12" s="38" t="s">
        <v>44</v>
      </c>
      <c r="M12" s="39" t="n">
        <v>0.673069332067573</v>
      </c>
      <c r="N12" s="36" t="n">
        <v>-3.09472103267201</v>
      </c>
      <c r="O12" s="40" t="s">
        <v>44</v>
      </c>
      <c r="P12" s="39" t="n">
        <v>1.03062112072689</v>
      </c>
      <c r="Q12" s="41" t="n">
        <v>-3.99650088286012</v>
      </c>
      <c r="R12" s="42" t="s">
        <v>25</v>
      </c>
      <c r="S12" s="32" t="s">
        <v>66</v>
      </c>
      <c r="T12" s="43" t="n">
        <v>3.1E-019</v>
      </c>
    </row>
    <row r="13" customFormat="false" ht="15" hidden="false" customHeight="false" outlineLevel="0" collapsed="false">
      <c r="A13" s="30" t="s">
        <v>67</v>
      </c>
      <c r="B13" s="31" t="n">
        <v>8</v>
      </c>
      <c r="C13" s="31" t="n">
        <v>0</v>
      </c>
      <c r="D13" s="32" t="s">
        <v>68</v>
      </c>
      <c r="E13" s="32" t="s">
        <v>69</v>
      </c>
      <c r="F13" s="33" t="s">
        <v>57</v>
      </c>
      <c r="G13" s="34" t="n">
        <v>47.8366666666667</v>
      </c>
      <c r="H13" s="34" t="n">
        <v>3.3584625883679</v>
      </c>
      <c r="I13" s="35" t="n">
        <v>1.7478190643672</v>
      </c>
      <c r="J13" s="36" t="n">
        <v>2.03387399836908</v>
      </c>
      <c r="K13" s="37" t="s">
        <v>44</v>
      </c>
      <c r="L13" s="38" t="s">
        <v>44</v>
      </c>
      <c r="M13" s="39" t="n">
        <v>1.74058348502002</v>
      </c>
      <c r="N13" s="36" t="n">
        <v>5.59554483678519</v>
      </c>
      <c r="O13" s="40" t="s">
        <v>44</v>
      </c>
      <c r="P13" s="39" t="n">
        <v>0.617949330996086</v>
      </c>
      <c r="Q13" s="41" t="n">
        <v>-3.52409188237213</v>
      </c>
      <c r="R13" s="42" t="s">
        <v>25</v>
      </c>
      <c r="S13" s="32" t="s">
        <v>70</v>
      </c>
      <c r="T13" s="43" t="n">
        <v>1E-127</v>
      </c>
    </row>
    <row r="14" customFormat="false" ht="15" hidden="false" customHeight="false" outlineLevel="0" collapsed="false">
      <c r="A14" s="30" t="s">
        <v>71</v>
      </c>
      <c r="B14" s="31" t="n">
        <v>8</v>
      </c>
      <c r="C14" s="31" t="n">
        <v>0</v>
      </c>
      <c r="D14" s="32" t="s">
        <v>72</v>
      </c>
      <c r="E14" s="32" t="s">
        <v>73</v>
      </c>
      <c r="F14" s="33" t="s">
        <v>57</v>
      </c>
      <c r="H14" s="34" t="n">
        <v>1.57543080034881</v>
      </c>
      <c r="I14" s="35" t="n">
        <v>0.655753179599662</v>
      </c>
      <c r="J14" s="36" t="n">
        <v>0.422743206546036</v>
      </c>
      <c r="K14" s="37"/>
      <c r="L14" s="38"/>
      <c r="M14" s="39" t="n">
        <v>0.401740021388146</v>
      </c>
      <c r="N14" s="36" t="n">
        <v>-0.444350553670022</v>
      </c>
      <c r="O14" s="40" t="s">
        <v>44</v>
      </c>
      <c r="P14" s="39" t="n">
        <v>0.839997368340212</v>
      </c>
      <c r="Q14" s="41" t="n">
        <v>19.3300602248512</v>
      </c>
      <c r="R14" s="42" t="s">
        <v>25</v>
      </c>
      <c r="S14" s="32" t="s">
        <v>74</v>
      </c>
      <c r="T14" s="43" t="n">
        <v>2.1E-090</v>
      </c>
    </row>
    <row r="15" customFormat="false" ht="15" hidden="false" customHeight="false" outlineLevel="0" collapsed="false">
      <c r="A15" s="30" t="s">
        <v>75</v>
      </c>
      <c r="B15" s="31" t="n">
        <v>8</v>
      </c>
      <c r="C15" s="31" t="n">
        <v>0</v>
      </c>
      <c r="D15" s="32" t="s">
        <v>76</v>
      </c>
      <c r="E15" s="32" t="s">
        <v>77</v>
      </c>
      <c r="F15" s="33" t="s">
        <v>57</v>
      </c>
      <c r="H15" s="34" t="n">
        <v>1.72103049112258</v>
      </c>
      <c r="I15" s="39" t="n">
        <v>0.783280771804643</v>
      </c>
      <c r="J15" s="36" t="n">
        <v>-2.88913476862777</v>
      </c>
      <c r="K15" s="37"/>
      <c r="L15" s="38" t="s">
        <v>30</v>
      </c>
      <c r="M15" s="39" t="n">
        <v>-1.07774672843078</v>
      </c>
      <c r="N15" s="36" t="n">
        <v>3.52727811493528</v>
      </c>
      <c r="O15" s="40"/>
      <c r="P15" s="39" t="n">
        <v>-0.141914054048439</v>
      </c>
      <c r="Q15" s="41" t="n">
        <v>-6.69958219347874</v>
      </c>
      <c r="R15" s="42" t="s">
        <v>25</v>
      </c>
      <c r="S15" s="32" t="s">
        <v>78</v>
      </c>
      <c r="T15" s="43" t="n">
        <v>1.1E-095</v>
      </c>
    </row>
    <row r="16" customFormat="false" ht="15" hidden="false" customHeight="false" outlineLevel="0" collapsed="false">
      <c r="A16" s="30" t="s">
        <v>79</v>
      </c>
      <c r="B16" s="31" t="n">
        <v>4</v>
      </c>
      <c r="C16" s="31" t="n">
        <v>0</v>
      </c>
      <c r="D16" s="32" t="s">
        <v>80</v>
      </c>
      <c r="E16" s="32" t="s">
        <v>81</v>
      </c>
      <c r="F16" s="33" t="s">
        <v>57</v>
      </c>
      <c r="H16" s="34" t="n">
        <v>1.51694904899717</v>
      </c>
      <c r="I16" s="39" t="n">
        <v>0.601178857252852</v>
      </c>
      <c r="J16" s="36" t="n">
        <v>-4.37010515309606</v>
      </c>
      <c r="K16" s="37"/>
      <c r="L16" s="38"/>
      <c r="M16" s="39" t="n">
        <v>-0.0454985787262377</v>
      </c>
      <c r="N16" s="36" t="n">
        <v>-7.030843379271</v>
      </c>
      <c r="O16" s="40"/>
      <c r="P16" s="39" t="n">
        <v>0.380257462712572</v>
      </c>
      <c r="Q16" s="41" t="n">
        <v>-5.28962051666708</v>
      </c>
      <c r="R16" s="42" t="s">
        <v>25</v>
      </c>
      <c r="S16" s="32" t="s">
        <v>82</v>
      </c>
      <c r="T16" s="43" t="n">
        <v>2.1E-022</v>
      </c>
    </row>
    <row r="17" customFormat="false" ht="15" hidden="false" customHeight="false" outlineLevel="0" collapsed="false">
      <c r="A17" s="30" t="s">
        <v>83</v>
      </c>
      <c r="B17" s="31" t="n">
        <v>4</v>
      </c>
      <c r="C17" s="31" t="n">
        <v>0</v>
      </c>
      <c r="D17" s="32" t="s">
        <v>84</v>
      </c>
      <c r="E17" s="32" t="s">
        <v>85</v>
      </c>
      <c r="F17" s="33" t="s">
        <v>57</v>
      </c>
      <c r="H17" s="34" t="n">
        <v>1.46555784028915</v>
      </c>
      <c r="I17" s="39" t="n">
        <v>0.551455619854172</v>
      </c>
      <c r="J17" s="36" t="n">
        <v>1.23054506883564</v>
      </c>
      <c r="K17" s="37"/>
      <c r="L17" s="38"/>
      <c r="M17" s="39" t="n">
        <v>0.000680357477748467</v>
      </c>
      <c r="N17" s="36" t="n">
        <v>-7.06076586732649</v>
      </c>
      <c r="O17" s="40"/>
      <c r="P17" s="39" t="n">
        <v>0.0612045391327126</v>
      </c>
      <c r="Q17" s="41" t="n">
        <v>-6.88779418476035</v>
      </c>
      <c r="R17" s="42" t="s">
        <v>25</v>
      </c>
      <c r="S17" s="32" t="s">
        <v>86</v>
      </c>
      <c r="T17" s="43" t="n">
        <v>1E-168</v>
      </c>
    </row>
    <row r="18" customFormat="false" ht="15" hidden="false" customHeight="false" outlineLevel="0" collapsed="false">
      <c r="A18" s="30" t="s">
        <v>87</v>
      </c>
      <c r="B18" s="31" t="n">
        <v>4</v>
      </c>
      <c r="C18" s="31" t="n">
        <v>0</v>
      </c>
      <c r="D18" s="32" t="s">
        <v>88</v>
      </c>
      <c r="E18" s="32" t="s">
        <v>89</v>
      </c>
      <c r="F18" s="33" t="s">
        <v>57</v>
      </c>
      <c r="G18" s="34" t="n">
        <v>1.25666666666667</v>
      </c>
      <c r="H18" s="34" t="n">
        <v>1.4697116440361</v>
      </c>
      <c r="I18" s="39" t="n">
        <v>0.555538882518674</v>
      </c>
      <c r="J18" s="36" t="n">
        <v>2.22812153745597</v>
      </c>
      <c r="K18" s="37"/>
      <c r="L18" s="38" t="s">
        <v>44</v>
      </c>
      <c r="M18" s="39" t="n">
        <v>0.916362435480873</v>
      </c>
      <c r="N18" s="36" t="n">
        <v>-0.590236575037069</v>
      </c>
      <c r="O18" s="40"/>
      <c r="P18" s="39" t="n">
        <v>-0.154922704521095</v>
      </c>
      <c r="Q18" s="41" t="n">
        <v>-5.46079361153002</v>
      </c>
      <c r="R18" s="42" t="s">
        <v>25</v>
      </c>
      <c r="S18" s="32" t="s">
        <v>90</v>
      </c>
      <c r="T18" s="43" t="n">
        <v>5.1E-021</v>
      </c>
    </row>
    <row r="19" customFormat="false" ht="15" hidden="false" customHeight="false" outlineLevel="0" collapsed="false">
      <c r="A19" s="30" t="s">
        <v>91</v>
      </c>
      <c r="B19" s="31" t="n">
        <v>5</v>
      </c>
      <c r="C19" s="31" t="n">
        <v>0</v>
      </c>
      <c r="D19" s="32" t="s">
        <v>92</v>
      </c>
      <c r="E19" s="32" t="s">
        <v>93</v>
      </c>
      <c r="F19" s="33" t="s">
        <v>94</v>
      </c>
      <c r="H19" s="34" t="n">
        <v>1.51246715619466</v>
      </c>
      <c r="I19" s="35" t="n">
        <v>0.596909997654826</v>
      </c>
      <c r="J19" s="36" t="n">
        <v>2.48675338533324</v>
      </c>
      <c r="K19" s="37"/>
      <c r="L19" s="38" t="s">
        <v>30</v>
      </c>
      <c r="M19" s="39" t="n">
        <v>-0.920973889235952</v>
      </c>
      <c r="N19" s="36" t="n">
        <v>20.963424267692</v>
      </c>
      <c r="O19" s="40"/>
      <c r="P19" s="39" t="n">
        <v>-0.488108787127677</v>
      </c>
      <c r="Q19" s="41" t="n">
        <v>13.5076175831158</v>
      </c>
      <c r="R19" s="42" t="s">
        <v>25</v>
      </c>
      <c r="S19" s="32" t="s">
        <v>95</v>
      </c>
      <c r="T19" s="43" t="n">
        <v>7.1E-093</v>
      </c>
    </row>
    <row r="20" customFormat="false" ht="15" hidden="false" customHeight="false" outlineLevel="0" collapsed="false">
      <c r="A20" s="30" t="s">
        <v>96</v>
      </c>
      <c r="B20" s="31" t="n">
        <v>6</v>
      </c>
      <c r="C20" s="31" t="n">
        <v>4</v>
      </c>
      <c r="D20" s="32" t="s">
        <v>97</v>
      </c>
      <c r="E20" s="32" t="s">
        <v>97</v>
      </c>
      <c r="F20" s="33" t="s">
        <v>98</v>
      </c>
      <c r="H20" s="34" t="n">
        <v>1.46180683294558</v>
      </c>
      <c r="I20" s="39" t="n">
        <v>0.547758356738988</v>
      </c>
      <c r="J20" s="36" t="n">
        <v>-5.16476450322088</v>
      </c>
      <c r="K20" s="37" t="s">
        <v>30</v>
      </c>
      <c r="L20" s="38" t="s">
        <v>30</v>
      </c>
      <c r="M20" s="39" t="n">
        <v>-2.66609001869554</v>
      </c>
      <c r="N20" s="36" t="n">
        <v>28.2327730585842</v>
      </c>
      <c r="O20" s="40" t="s">
        <v>30</v>
      </c>
      <c r="P20" s="39" t="n">
        <v>-1.46213633464356</v>
      </c>
      <c r="Q20" s="41" t="n">
        <v>14.7108027033584</v>
      </c>
      <c r="R20" s="42" t="s">
        <v>25</v>
      </c>
      <c r="S20" s="32" t="s">
        <v>99</v>
      </c>
      <c r="T20" s="43" t="n">
        <v>2.1E-084</v>
      </c>
    </row>
    <row r="21" customFormat="false" ht="15" hidden="false" customHeight="false" outlineLevel="0" collapsed="false">
      <c r="A21" s="30" t="s">
        <v>100</v>
      </c>
      <c r="B21" s="31" t="n">
        <v>6</v>
      </c>
      <c r="C21" s="31" t="n">
        <v>0</v>
      </c>
      <c r="D21" s="32" t="s">
        <v>101</v>
      </c>
      <c r="E21" s="32" t="s">
        <v>102</v>
      </c>
      <c r="F21" s="33" t="s">
        <v>101</v>
      </c>
      <c r="H21" s="34" t="n">
        <v>1.44871848898656</v>
      </c>
      <c r="I21" s="39" t="n">
        <v>0.534782821582157</v>
      </c>
      <c r="J21" s="36" t="n">
        <v>-1.53611924567436</v>
      </c>
      <c r="K21" s="37"/>
      <c r="L21" s="38"/>
      <c r="M21" s="39" t="n">
        <v>-0.367334214758477</v>
      </c>
      <c r="N21" s="36" t="n">
        <v>-5.12832040743537</v>
      </c>
      <c r="O21" s="40"/>
      <c r="P21" s="39" t="n">
        <v>-0.130237072817911</v>
      </c>
      <c r="Q21" s="41" t="n">
        <v>-6.89421512648346</v>
      </c>
      <c r="R21" s="42" t="s">
        <v>25</v>
      </c>
      <c r="S21" s="32" t="s">
        <v>103</v>
      </c>
      <c r="T21" s="43" t="n">
        <v>2.1E-023</v>
      </c>
    </row>
    <row r="22" customFormat="false" ht="15" hidden="false" customHeight="false" outlineLevel="0" collapsed="false">
      <c r="A22" s="30" t="s">
        <v>104</v>
      </c>
      <c r="B22" s="31" t="n">
        <v>10</v>
      </c>
      <c r="C22" s="31" t="n">
        <v>0</v>
      </c>
      <c r="D22" s="32" t="s">
        <v>105</v>
      </c>
      <c r="E22" s="32" t="s">
        <v>106</v>
      </c>
      <c r="F22" s="33" t="s">
        <v>107</v>
      </c>
      <c r="H22" s="34" t="n">
        <v>1.82090296139581</v>
      </c>
      <c r="I22" s="35" t="n">
        <v>0.864662998370695</v>
      </c>
      <c r="J22" s="36" t="n">
        <v>19.0645402765512</v>
      </c>
      <c r="K22" s="37" t="s">
        <v>44</v>
      </c>
      <c r="L22" s="38" t="s">
        <v>44</v>
      </c>
      <c r="M22" s="39" t="n">
        <v>1.63456664944598</v>
      </c>
      <c r="N22" s="36" t="n">
        <v>18.9404192246925</v>
      </c>
      <c r="O22" s="40" t="s">
        <v>44</v>
      </c>
      <c r="P22" s="39" t="n">
        <v>1.96227630495439</v>
      </c>
      <c r="Q22" s="41" t="n">
        <v>17.4062560471249</v>
      </c>
      <c r="R22" s="42" t="s">
        <v>25</v>
      </c>
      <c r="S22" s="32" t="s">
        <v>108</v>
      </c>
      <c r="T22" s="43" t="n">
        <v>1.1E-034</v>
      </c>
    </row>
    <row r="23" customFormat="false" ht="15" hidden="false" customHeight="false" outlineLevel="0" collapsed="false">
      <c r="A23" s="30" t="s">
        <v>109</v>
      </c>
      <c r="B23" s="31" t="n">
        <v>6</v>
      </c>
      <c r="C23" s="31" t="n">
        <v>0</v>
      </c>
      <c r="D23" s="32" t="s">
        <v>110</v>
      </c>
      <c r="E23" s="32" t="s">
        <v>111</v>
      </c>
      <c r="F23" s="33" t="s">
        <v>112</v>
      </c>
      <c r="H23" s="34" t="n">
        <v>1.46607138942812</v>
      </c>
      <c r="I23" s="39" t="n">
        <v>0.55196107427616</v>
      </c>
      <c r="J23" s="36" t="n">
        <v>2.77276708642271</v>
      </c>
      <c r="K23" s="37"/>
      <c r="L23" s="38"/>
      <c r="M23" s="39" t="n">
        <v>-0.457888968901088</v>
      </c>
      <c r="N23" s="36" t="n">
        <v>-1.05526186199245</v>
      </c>
      <c r="O23" s="40"/>
      <c r="P23" s="39" t="n">
        <v>-0.299559195076579</v>
      </c>
      <c r="Q23" s="41" t="n">
        <v>-3.54531508820976</v>
      </c>
      <c r="R23" s="42" t="s">
        <v>25</v>
      </c>
      <c r="S23" s="32" t="s">
        <v>113</v>
      </c>
      <c r="T23" s="43" t="n">
        <v>1E-149</v>
      </c>
    </row>
    <row r="24" customFormat="false" ht="15" hidden="false" customHeight="false" outlineLevel="0" collapsed="false">
      <c r="A24" s="30" t="s">
        <v>114</v>
      </c>
      <c r="B24" s="31" t="n">
        <v>5</v>
      </c>
      <c r="C24" s="31" t="n">
        <v>0</v>
      </c>
      <c r="D24" s="32" t="s">
        <v>115</v>
      </c>
      <c r="E24" s="32" t="s">
        <v>116</v>
      </c>
      <c r="F24" s="33" t="s">
        <v>112</v>
      </c>
      <c r="H24" s="34" t="n">
        <v>1.54259920079144</v>
      </c>
      <c r="I24" s="35" t="n">
        <v>0.625369746985787</v>
      </c>
      <c r="J24" s="36" t="n">
        <v>0.147289967234836</v>
      </c>
      <c r="K24" s="37"/>
      <c r="L24" s="38" t="s">
        <v>30</v>
      </c>
      <c r="M24" s="39" t="n">
        <v>-0.746482168364314</v>
      </c>
      <c r="N24" s="36" t="n">
        <v>-1.4781865834254</v>
      </c>
      <c r="O24" s="40"/>
      <c r="P24" s="39" t="n">
        <v>-0.335311805428022</v>
      </c>
      <c r="Q24" s="41" t="n">
        <v>-1.84550735760194</v>
      </c>
      <c r="R24" s="42" t="s">
        <v>25</v>
      </c>
      <c r="S24" s="32" t="s">
        <v>117</v>
      </c>
      <c r="T24" s="43" t="n">
        <v>6.1E-041</v>
      </c>
    </row>
    <row r="25" customFormat="false" ht="15" hidden="false" customHeight="false" outlineLevel="0" collapsed="false">
      <c r="A25" s="30" t="s">
        <v>118</v>
      </c>
      <c r="B25" s="31" t="n">
        <v>10</v>
      </c>
      <c r="C25" s="31" t="n">
        <v>0</v>
      </c>
      <c r="D25" s="32" t="s">
        <v>119</v>
      </c>
      <c r="E25" s="32" t="s">
        <v>120</v>
      </c>
      <c r="F25" s="33" t="s">
        <v>121</v>
      </c>
      <c r="H25" s="34" t="n">
        <v>1.81802513878343</v>
      </c>
      <c r="I25" s="39" t="n">
        <v>0.862381082282574</v>
      </c>
      <c r="J25" s="36" t="n">
        <v>-4.24295151808453</v>
      </c>
      <c r="K25" s="37" t="s">
        <v>44</v>
      </c>
      <c r="L25" s="38" t="s">
        <v>44</v>
      </c>
      <c r="M25" s="39" t="n">
        <v>2.35433319019182</v>
      </c>
      <c r="N25" s="36" t="n">
        <v>17.4681071095342</v>
      </c>
      <c r="O25" s="40" t="s">
        <v>44</v>
      </c>
      <c r="P25" s="39" t="n">
        <v>1.64834809664956</v>
      </c>
      <c r="Q25" s="41" t="n">
        <v>24.105125558549</v>
      </c>
      <c r="R25" s="42" t="s">
        <v>25</v>
      </c>
      <c r="S25" s="32" t="s">
        <v>122</v>
      </c>
      <c r="T25" s="43" t="n">
        <v>3.1E-023</v>
      </c>
    </row>
    <row r="26" customFormat="false" ht="15" hidden="false" customHeight="false" outlineLevel="0" collapsed="false">
      <c r="A26" s="30" t="s">
        <v>123</v>
      </c>
      <c r="B26" s="31" t="n">
        <v>7</v>
      </c>
      <c r="C26" s="31" t="n">
        <v>0</v>
      </c>
      <c r="D26" s="32" t="s">
        <v>124</v>
      </c>
      <c r="E26" s="32" t="s">
        <v>124</v>
      </c>
      <c r="F26" s="33" t="s">
        <v>121</v>
      </c>
      <c r="H26" s="34" t="n">
        <v>1.59995433320609</v>
      </c>
      <c r="I26" s="35" t="n">
        <v>0.678037751525259</v>
      </c>
      <c r="J26" s="36" t="n">
        <v>10.0093550808501</v>
      </c>
      <c r="K26" s="37" t="s">
        <v>44</v>
      </c>
      <c r="L26" s="38" t="s">
        <v>44</v>
      </c>
      <c r="M26" s="39" t="n">
        <v>1.2063676189581</v>
      </c>
      <c r="N26" s="36" t="n">
        <v>23.5646785860166</v>
      </c>
      <c r="O26" s="40" t="s">
        <v>44</v>
      </c>
      <c r="P26" s="39" t="n">
        <v>1.31828500835231</v>
      </c>
      <c r="Q26" s="41" t="n">
        <v>12.976056766435</v>
      </c>
      <c r="R26" s="42" t="s">
        <v>25</v>
      </c>
      <c r="S26" s="32" t="s">
        <v>125</v>
      </c>
      <c r="T26" s="43" t="n">
        <v>1E-105</v>
      </c>
    </row>
    <row r="27" customFormat="false" ht="15" hidden="false" customHeight="false" outlineLevel="0" collapsed="false">
      <c r="A27" s="30" t="s">
        <v>126</v>
      </c>
      <c r="B27" s="31" t="n">
        <v>7</v>
      </c>
      <c r="C27" s="31" t="n">
        <v>0</v>
      </c>
      <c r="D27" s="32"/>
      <c r="E27" s="32" t="s">
        <v>127</v>
      </c>
      <c r="F27" s="33" t="s">
        <v>121</v>
      </c>
      <c r="H27" s="34" t="n">
        <v>1.60597209286844</v>
      </c>
      <c r="I27" s="35" t="n">
        <v>0.683453903366336</v>
      </c>
      <c r="J27" s="36" t="n">
        <v>1.01181147376698</v>
      </c>
      <c r="K27" s="37"/>
      <c r="L27" s="38"/>
      <c r="M27" s="39" t="n">
        <v>0.0104110403597438</v>
      </c>
      <c r="N27" s="36" t="n">
        <v>-7.05941408805752</v>
      </c>
      <c r="O27" s="40"/>
      <c r="P27" s="39" t="n">
        <v>0.27988984715043</v>
      </c>
      <c r="Q27" s="41" t="n">
        <v>-0.108589026987343</v>
      </c>
      <c r="R27" s="42" t="s">
        <v>25</v>
      </c>
      <c r="S27" s="32" t="s">
        <v>128</v>
      </c>
      <c r="T27" s="43" t="n">
        <v>1E-139</v>
      </c>
    </row>
    <row r="28" customFormat="false" ht="15" hidden="false" customHeight="false" outlineLevel="0" collapsed="false">
      <c r="A28" s="30" t="s">
        <v>129</v>
      </c>
      <c r="B28" s="31" t="n">
        <v>5</v>
      </c>
      <c r="C28" s="31" t="n">
        <v>0</v>
      </c>
      <c r="D28" s="32" t="s">
        <v>130</v>
      </c>
      <c r="E28" s="32" t="s">
        <v>131</v>
      </c>
      <c r="F28" s="33" t="s">
        <v>121</v>
      </c>
      <c r="H28" s="34" t="n">
        <v>1.50135390708489</v>
      </c>
      <c r="I28" s="39" t="n">
        <v>0.586270170136963</v>
      </c>
      <c r="J28" s="36" t="n">
        <v>-3.05883998275703</v>
      </c>
      <c r="K28" s="37"/>
      <c r="L28" s="38"/>
      <c r="M28" s="39" t="n">
        <v>-0.00789311397408092</v>
      </c>
      <c r="N28" s="36" t="n">
        <v>-7.05905808034836</v>
      </c>
      <c r="O28" s="40" t="s">
        <v>30</v>
      </c>
      <c r="P28" s="39" t="n">
        <v>-0.618988606739299</v>
      </c>
      <c r="Q28" s="41" t="n">
        <v>0.266587214426617</v>
      </c>
      <c r="R28" s="42" t="s">
        <v>25</v>
      </c>
      <c r="S28" s="32" t="s">
        <v>132</v>
      </c>
      <c r="T28" s="43" t="n">
        <v>2.1E-076</v>
      </c>
    </row>
    <row r="29" customFormat="false" ht="15" hidden="false" customHeight="false" outlineLevel="0" collapsed="false">
      <c r="A29" s="30" t="s">
        <v>133</v>
      </c>
      <c r="B29" s="31" t="n">
        <v>6</v>
      </c>
      <c r="C29" s="31" t="n">
        <v>1</v>
      </c>
      <c r="D29" s="32" t="s">
        <v>134</v>
      </c>
      <c r="E29" s="32" t="s">
        <v>135</v>
      </c>
      <c r="F29" s="33" t="s">
        <v>136</v>
      </c>
      <c r="G29" s="34" t="n">
        <v>1.32333333333333</v>
      </c>
      <c r="H29" s="34" t="n">
        <v>1.55022502472838</v>
      </c>
      <c r="I29" s="39" t="n">
        <v>0.632484198918073</v>
      </c>
      <c r="J29" s="36" t="n">
        <v>-3.22513088501006</v>
      </c>
      <c r="K29" s="37"/>
      <c r="L29" s="38" t="s">
        <v>30</v>
      </c>
      <c r="M29" s="39" t="n">
        <v>-1.65226144024818</v>
      </c>
      <c r="N29" s="36" t="n">
        <v>25.7421159475077</v>
      </c>
      <c r="O29" s="40"/>
      <c r="P29" s="39" t="n">
        <v>-0.534407230949658</v>
      </c>
      <c r="Q29" s="41" t="n">
        <v>-1.77451094331422</v>
      </c>
      <c r="R29" s="42" t="s">
        <v>25</v>
      </c>
      <c r="S29" s="32" t="s">
        <v>137</v>
      </c>
      <c r="T29" s="43" t="n">
        <v>1.1E-035</v>
      </c>
    </row>
    <row r="30" customFormat="false" ht="15" hidden="false" customHeight="false" outlineLevel="0" collapsed="false">
      <c r="A30" s="30" t="s">
        <v>138</v>
      </c>
      <c r="B30" s="31" t="n">
        <v>4</v>
      </c>
      <c r="C30" s="31" t="n">
        <v>0</v>
      </c>
      <c r="D30" s="32" t="s">
        <v>139</v>
      </c>
      <c r="E30" s="32" t="s">
        <v>140</v>
      </c>
      <c r="F30" s="33" t="s">
        <v>136</v>
      </c>
      <c r="H30" s="34" t="n">
        <v>1.46982580711012</v>
      </c>
      <c r="I30" s="39" t="n">
        <v>0.555650943827499</v>
      </c>
      <c r="J30" s="36" t="n">
        <v>6.97782059460654</v>
      </c>
      <c r="K30" s="37"/>
      <c r="L30" s="38"/>
      <c r="M30" s="39" t="n">
        <v>-0.305429282580339</v>
      </c>
      <c r="N30" s="36" t="n">
        <v>-1.98651228867319</v>
      </c>
      <c r="O30" s="40"/>
      <c r="P30" s="39" t="n">
        <v>-0.215829696352663</v>
      </c>
      <c r="Q30" s="41" t="n">
        <v>-1.37591661782857</v>
      </c>
      <c r="R30" s="42" t="s">
        <v>25</v>
      </c>
      <c r="S30" s="32" t="s">
        <v>141</v>
      </c>
      <c r="T30" s="43" t="n">
        <v>3.1E-053</v>
      </c>
    </row>
    <row r="31" customFormat="false" ht="15" hidden="false" customHeight="false" outlineLevel="0" collapsed="false">
      <c r="A31" s="30" t="s">
        <v>142</v>
      </c>
      <c r="B31" s="31" t="n">
        <v>11</v>
      </c>
      <c r="C31" s="31" t="n">
        <v>0</v>
      </c>
      <c r="D31" s="32" t="s">
        <v>143</v>
      </c>
      <c r="E31" s="32" t="s">
        <v>144</v>
      </c>
      <c r="F31" s="33" t="s">
        <v>145</v>
      </c>
      <c r="G31" s="34" t="n">
        <v>4.56333333333333</v>
      </c>
      <c r="H31" s="34" t="n">
        <v>4.39290998704625</v>
      </c>
      <c r="I31" s="35" t="n">
        <v>2.13519905747232</v>
      </c>
      <c r="J31" s="36" t="n">
        <v>15.6847483699209</v>
      </c>
      <c r="K31" s="37" t="s">
        <v>44</v>
      </c>
      <c r="L31" s="38" t="s">
        <v>44</v>
      </c>
      <c r="M31" s="39" t="n">
        <v>1.96968081766903</v>
      </c>
      <c r="N31" s="36" t="n">
        <v>19.1772093232347</v>
      </c>
      <c r="O31" s="40" t="s">
        <v>44</v>
      </c>
      <c r="P31" s="39" t="n">
        <v>1.21631741757696</v>
      </c>
      <c r="Q31" s="41" t="n">
        <v>8.03492807945629</v>
      </c>
      <c r="R31" s="42" t="s">
        <v>25</v>
      </c>
      <c r="S31" s="32" t="s">
        <v>146</v>
      </c>
      <c r="T31" s="43" t="n">
        <v>5.1E-050</v>
      </c>
    </row>
    <row r="32" customFormat="false" ht="15" hidden="false" customHeight="false" outlineLevel="0" collapsed="false">
      <c r="A32" s="30" t="s">
        <v>147</v>
      </c>
      <c r="B32" s="31" t="n">
        <v>9</v>
      </c>
      <c r="C32" s="31" t="n">
        <v>0</v>
      </c>
      <c r="D32" s="32" t="s">
        <v>148</v>
      </c>
      <c r="E32" s="32" t="s">
        <v>149</v>
      </c>
      <c r="F32" s="33" t="s">
        <v>145</v>
      </c>
      <c r="G32" s="34" t="n">
        <v>1.31939006233086</v>
      </c>
      <c r="H32" s="34" t="n">
        <v>1.72390001718811</v>
      </c>
      <c r="I32" s="35" t="n">
        <v>0.785684242561787</v>
      </c>
      <c r="J32" s="36" t="n">
        <v>4.79615960290485</v>
      </c>
      <c r="K32" s="37"/>
      <c r="L32" s="38" t="s">
        <v>30</v>
      </c>
      <c r="M32" s="39" t="n">
        <v>-1.14353200106878</v>
      </c>
      <c r="N32" s="36" t="n">
        <v>20.9773195487101</v>
      </c>
      <c r="O32" s="40"/>
      <c r="P32" s="39" t="n">
        <v>-0.162120237714658</v>
      </c>
      <c r="Q32" s="41" t="n">
        <v>-5.35764515156393</v>
      </c>
      <c r="R32" s="42" t="s">
        <v>25</v>
      </c>
      <c r="S32" s="32" t="s">
        <v>150</v>
      </c>
      <c r="T32" s="43" t="n">
        <v>7.1E-037</v>
      </c>
    </row>
    <row r="33" customFormat="false" ht="15" hidden="false" customHeight="false" outlineLevel="0" collapsed="false">
      <c r="A33" s="30" t="s">
        <v>151</v>
      </c>
      <c r="B33" s="31" t="n">
        <v>9</v>
      </c>
      <c r="C33" s="31" t="n">
        <v>0</v>
      </c>
      <c r="D33" s="32" t="s">
        <v>152</v>
      </c>
      <c r="E33" s="32" t="s">
        <v>153</v>
      </c>
      <c r="F33" s="33" t="s">
        <v>145</v>
      </c>
      <c r="H33" s="34" t="n">
        <v>1.80529032196833</v>
      </c>
      <c r="I33" s="35" t="n">
        <v>0.852239694789962</v>
      </c>
      <c r="J33" s="36" t="n">
        <v>15.0424477871982</v>
      </c>
      <c r="K33" s="37"/>
      <c r="L33" s="38"/>
      <c r="M33" s="39" t="n">
        <v>-0.115448179201153</v>
      </c>
      <c r="N33" s="36" t="n">
        <v>-6.05355922802476</v>
      </c>
      <c r="O33" s="40"/>
      <c r="P33" s="39" t="n">
        <v>-0.232679323155165</v>
      </c>
      <c r="Q33" s="41" t="n">
        <v>-3.204944872307</v>
      </c>
      <c r="R33" s="42" t="s">
        <v>25</v>
      </c>
      <c r="S33" s="32" t="s">
        <v>154</v>
      </c>
      <c r="T33" s="43" t="n">
        <v>9.1E-045</v>
      </c>
    </row>
    <row r="34" customFormat="false" ht="15" hidden="false" customHeight="false" outlineLevel="0" collapsed="false">
      <c r="A34" s="30" t="s">
        <v>155</v>
      </c>
      <c r="B34" s="31" t="n">
        <v>8</v>
      </c>
      <c r="C34" s="31" t="n">
        <v>0</v>
      </c>
      <c r="D34" s="32" t="s">
        <v>156</v>
      </c>
      <c r="E34" s="32" t="s">
        <v>157</v>
      </c>
      <c r="F34" s="33" t="s">
        <v>145</v>
      </c>
      <c r="H34" s="34" t="n">
        <v>1.82257701600277</v>
      </c>
      <c r="I34" s="35" t="n">
        <v>0.86598875039032</v>
      </c>
      <c r="J34" s="36" t="n">
        <v>3.23287694353306</v>
      </c>
      <c r="K34" s="37"/>
      <c r="L34" s="38"/>
      <c r="M34" s="39" t="n">
        <v>0.541520126117225</v>
      </c>
      <c r="N34" s="36" t="n">
        <v>-4.25913625067829</v>
      </c>
      <c r="O34" s="40"/>
      <c r="P34" s="39" t="n">
        <v>0.273173779547114</v>
      </c>
      <c r="Q34" s="41" t="n">
        <v>-5.98842121987169</v>
      </c>
      <c r="R34" s="42" t="s">
        <v>25</v>
      </c>
      <c r="S34" s="32" t="s">
        <v>158</v>
      </c>
      <c r="T34" s="43" t="n">
        <v>1E-138</v>
      </c>
    </row>
    <row r="35" customFormat="false" ht="15" hidden="false" customHeight="false" outlineLevel="0" collapsed="false">
      <c r="A35" s="30" t="s">
        <v>159</v>
      </c>
      <c r="B35" s="31" t="n">
        <v>7</v>
      </c>
      <c r="C35" s="31" t="n">
        <v>0</v>
      </c>
      <c r="D35" s="32" t="s">
        <v>160</v>
      </c>
      <c r="E35" s="32" t="s">
        <v>161</v>
      </c>
      <c r="F35" s="33" t="s">
        <v>145</v>
      </c>
      <c r="H35" s="34" t="n">
        <v>1.63402107890554</v>
      </c>
      <c r="I35" s="39" t="n">
        <v>0.708433933320244</v>
      </c>
      <c r="J35" s="36" t="n">
        <v>-0.919332013320062</v>
      </c>
      <c r="K35" s="37" t="s">
        <v>30</v>
      </c>
      <c r="L35" s="38" t="s">
        <v>30</v>
      </c>
      <c r="M35" s="39" t="n">
        <v>-1.05573628729573</v>
      </c>
      <c r="N35" s="36" t="n">
        <v>2.42705748597407</v>
      </c>
      <c r="O35" s="40" t="s">
        <v>30</v>
      </c>
      <c r="P35" s="39" t="n">
        <v>-0.848794268055661</v>
      </c>
      <c r="Q35" s="41" t="n">
        <v>10.9581617737922</v>
      </c>
      <c r="R35" s="42" t="s">
        <v>25</v>
      </c>
      <c r="S35" s="32" t="s">
        <v>162</v>
      </c>
      <c r="T35" s="43" t="n">
        <v>1E-010</v>
      </c>
    </row>
    <row r="36" customFormat="false" ht="15" hidden="false" customHeight="false" outlineLevel="0" collapsed="false">
      <c r="A36" s="30" t="s">
        <v>163</v>
      </c>
      <c r="B36" s="31" t="n">
        <v>6</v>
      </c>
      <c r="C36" s="31" t="n">
        <v>0</v>
      </c>
      <c r="D36" s="32" t="s">
        <v>164</v>
      </c>
      <c r="E36" s="32" t="s">
        <v>165</v>
      </c>
      <c r="F36" s="33" t="s">
        <v>145</v>
      </c>
      <c r="H36" s="34" t="n">
        <v>1.5887700108718</v>
      </c>
      <c r="I36" s="35" t="n">
        <v>0.667917215567097</v>
      </c>
      <c r="J36" s="36" t="n">
        <v>3.40688534057082</v>
      </c>
      <c r="K36" s="37"/>
      <c r="L36" s="38"/>
      <c r="M36" s="39" t="n">
        <v>0.275589703637634</v>
      </c>
      <c r="N36" s="36" t="n">
        <v>-4.83672182167033</v>
      </c>
      <c r="O36" s="40"/>
      <c r="P36" s="39" t="n">
        <v>-0.248838439599384</v>
      </c>
      <c r="Q36" s="41" t="n">
        <v>-2.48416543473066</v>
      </c>
      <c r="R36" s="42" t="s">
        <v>25</v>
      </c>
      <c r="S36" s="32" t="s">
        <v>166</v>
      </c>
      <c r="T36" s="43" t="n">
        <v>9.1E-045</v>
      </c>
    </row>
    <row r="37" customFormat="false" ht="15" hidden="false" customHeight="false" outlineLevel="0" collapsed="false">
      <c r="A37" s="30" t="s">
        <v>167</v>
      </c>
      <c r="B37" s="31" t="n">
        <v>4</v>
      </c>
      <c r="C37" s="31" t="n">
        <v>0</v>
      </c>
      <c r="D37" s="32" t="s">
        <v>168</v>
      </c>
      <c r="E37" s="32" t="s">
        <v>169</v>
      </c>
      <c r="F37" s="33" t="s">
        <v>145</v>
      </c>
      <c r="H37" s="34" t="n">
        <v>1.46121051622414</v>
      </c>
      <c r="I37" s="39" t="n">
        <v>0.547169710146604</v>
      </c>
      <c r="J37" s="36" t="n">
        <v>4.05902936737784</v>
      </c>
      <c r="K37" s="37"/>
      <c r="L37" s="38"/>
      <c r="M37" s="39" t="n">
        <v>-0.247273324573514</v>
      </c>
      <c r="N37" s="36" t="n">
        <v>-4.95187101614602</v>
      </c>
      <c r="O37" s="40"/>
      <c r="P37" s="39" t="n">
        <v>-0.102688769463222</v>
      </c>
      <c r="Q37" s="41" t="n">
        <v>-5.25563964655321</v>
      </c>
      <c r="R37" s="42" t="s">
        <v>25</v>
      </c>
      <c r="S37" s="32" t="s">
        <v>170</v>
      </c>
      <c r="T37" s="43" t="n">
        <v>1E-139</v>
      </c>
    </row>
    <row r="38" customFormat="false" ht="15" hidden="false" customHeight="false" outlineLevel="0" collapsed="false">
      <c r="A38" s="30" t="s">
        <v>171</v>
      </c>
      <c r="B38" s="31" t="n">
        <v>3</v>
      </c>
      <c r="C38" s="31" t="n">
        <v>0</v>
      </c>
      <c r="D38" s="32" t="s">
        <v>172</v>
      </c>
      <c r="E38" s="32" t="s">
        <v>173</v>
      </c>
      <c r="F38" s="33" t="s">
        <v>145</v>
      </c>
      <c r="H38" s="34" t="n">
        <v>1.46894974464479</v>
      </c>
      <c r="I38" s="39" t="n">
        <v>0.55479078687937</v>
      </c>
      <c r="J38" s="36" t="n">
        <v>-2.93754295867774</v>
      </c>
      <c r="K38" s="37"/>
      <c r="L38" s="38" t="s">
        <v>44</v>
      </c>
      <c r="M38" s="39" t="n">
        <v>0.722795872111553</v>
      </c>
      <c r="N38" s="36" t="n">
        <v>-0.9132942852102</v>
      </c>
      <c r="O38" s="40"/>
      <c r="P38" s="39" t="n">
        <v>0.386865181623883</v>
      </c>
      <c r="Q38" s="41" t="n">
        <v>-5.09719613889042</v>
      </c>
      <c r="R38" s="42" t="s">
        <v>25</v>
      </c>
      <c r="S38" s="32" t="s">
        <v>174</v>
      </c>
      <c r="T38" s="43" t="n">
        <v>1E-104</v>
      </c>
    </row>
    <row r="39" customFormat="false" ht="15" hidden="false" customHeight="false" outlineLevel="0" collapsed="false">
      <c r="A39" s="30" t="s">
        <v>175</v>
      </c>
      <c r="B39" s="31" t="n">
        <v>6</v>
      </c>
      <c r="C39" s="31" t="n">
        <v>0</v>
      </c>
      <c r="D39" s="32" t="s">
        <v>176</v>
      </c>
      <c r="E39" s="32" t="s">
        <v>176</v>
      </c>
      <c r="F39" s="33" t="s">
        <v>177</v>
      </c>
      <c r="H39" s="34" t="n">
        <v>1.62269316077052</v>
      </c>
      <c r="I39" s="35" t="n">
        <v>0.698397457703232</v>
      </c>
      <c r="J39" s="36" t="n">
        <v>10.4177789660143</v>
      </c>
      <c r="K39" s="37"/>
      <c r="L39" s="38"/>
      <c r="M39" s="39" t="n">
        <v>0.129295136277418</v>
      </c>
      <c r="N39" s="36" t="n">
        <v>-6.58790097307625</v>
      </c>
      <c r="O39" s="40"/>
      <c r="P39" s="39" t="n">
        <v>-0.21174542813524</v>
      </c>
      <c r="Q39" s="41" t="n">
        <v>-4.29278662540197</v>
      </c>
      <c r="R39" s="42" t="s">
        <v>25</v>
      </c>
      <c r="S39" s="32" t="s">
        <v>178</v>
      </c>
      <c r="T39" s="43" t="n">
        <v>5E-012</v>
      </c>
    </row>
    <row r="40" customFormat="false" ht="15" hidden="false" customHeight="false" outlineLevel="0" collapsed="false">
      <c r="A40" s="30" t="s">
        <v>179</v>
      </c>
      <c r="B40" s="31" t="n">
        <v>6</v>
      </c>
      <c r="C40" s="31" t="n">
        <v>0</v>
      </c>
      <c r="D40" s="32" t="s">
        <v>180</v>
      </c>
      <c r="E40" s="32" t="s">
        <v>176</v>
      </c>
      <c r="F40" s="33" t="s">
        <v>177</v>
      </c>
      <c r="H40" s="34" t="n">
        <v>1.68382196005446</v>
      </c>
      <c r="I40" s="35" t="n">
        <v>0.751747389845765</v>
      </c>
      <c r="J40" s="36" t="n">
        <v>4.84868933367843</v>
      </c>
      <c r="K40" s="37"/>
      <c r="L40" s="38"/>
      <c r="M40" s="39" t="n">
        <v>-0.17843361690735</v>
      </c>
      <c r="N40" s="36" t="n">
        <v>-4.99199920857493</v>
      </c>
      <c r="O40" s="40"/>
      <c r="P40" s="39" t="n">
        <v>0.0561494701588138</v>
      </c>
      <c r="Q40" s="41" t="n">
        <v>-7.03797252878824</v>
      </c>
      <c r="R40" s="42" t="s">
        <v>25</v>
      </c>
      <c r="S40" s="32" t="s">
        <v>181</v>
      </c>
      <c r="T40" s="43" t="n">
        <v>2E-015</v>
      </c>
    </row>
    <row r="41" customFormat="false" ht="15" hidden="false" customHeight="false" outlineLevel="0" collapsed="false">
      <c r="A41" s="30" t="s">
        <v>182</v>
      </c>
      <c r="B41" s="31" t="n">
        <v>11</v>
      </c>
      <c r="C41" s="31" t="n">
        <v>0</v>
      </c>
      <c r="D41" s="32" t="s">
        <v>183</v>
      </c>
      <c r="E41" s="32" t="s">
        <v>184</v>
      </c>
      <c r="F41" s="33" t="s">
        <v>185</v>
      </c>
      <c r="G41" s="34" t="n">
        <v>13.16</v>
      </c>
      <c r="H41" s="34" t="n">
        <v>4.06190947935593</v>
      </c>
      <c r="I41" s="35" t="n">
        <v>2.02217903765827</v>
      </c>
      <c r="J41" s="36" t="n">
        <v>15.6767669659114</v>
      </c>
      <c r="K41" s="37"/>
      <c r="L41" s="38"/>
      <c r="M41" s="39" t="n">
        <v>-0.117156204008065</v>
      </c>
      <c r="N41" s="36" t="n">
        <v>-6.96685063290904</v>
      </c>
      <c r="O41" s="40"/>
      <c r="P41" s="39" t="n">
        <v>0.393363660664438</v>
      </c>
      <c r="Q41" s="41" t="n">
        <v>-4.58762354875986</v>
      </c>
      <c r="R41" s="42" t="s">
        <v>25</v>
      </c>
      <c r="S41" s="32" t="s">
        <v>186</v>
      </c>
      <c r="T41" s="43" t="n">
        <v>1E-122</v>
      </c>
    </row>
    <row r="42" customFormat="false" ht="15" hidden="false" customHeight="false" outlineLevel="0" collapsed="false">
      <c r="A42" s="30" t="s">
        <v>187</v>
      </c>
      <c r="B42" s="31" t="n">
        <v>10</v>
      </c>
      <c r="C42" s="31" t="n">
        <v>0</v>
      </c>
      <c r="D42" s="32" t="s">
        <v>183</v>
      </c>
      <c r="E42" s="32" t="s">
        <v>188</v>
      </c>
      <c r="F42" s="33" t="s">
        <v>185</v>
      </c>
      <c r="G42" s="34" t="n">
        <v>8.59</v>
      </c>
      <c r="H42" s="34" t="n">
        <v>2.90060209137397</v>
      </c>
      <c r="I42" s="35" t="n">
        <v>1.53636831398854</v>
      </c>
      <c r="J42" s="36" t="n">
        <v>11.7170184984398</v>
      </c>
      <c r="K42" s="37" t="s">
        <v>44</v>
      </c>
      <c r="L42" s="38" t="s">
        <v>44</v>
      </c>
      <c r="M42" s="39" t="n">
        <v>1.85764061021456</v>
      </c>
      <c r="N42" s="36" t="n">
        <v>6.65435003277577</v>
      </c>
      <c r="O42" s="40" t="s">
        <v>44</v>
      </c>
      <c r="P42" s="39" t="n">
        <v>0.889293590934504</v>
      </c>
      <c r="Q42" s="41" t="n">
        <v>9.67709657655232</v>
      </c>
      <c r="R42" s="42" t="s">
        <v>25</v>
      </c>
      <c r="S42" s="32" t="s">
        <v>189</v>
      </c>
      <c r="T42" s="43" t="n">
        <v>1.1E-056</v>
      </c>
    </row>
    <row r="43" customFormat="false" ht="15" hidden="false" customHeight="false" outlineLevel="0" collapsed="false">
      <c r="A43" s="30" t="s">
        <v>190</v>
      </c>
      <c r="B43" s="31" t="n">
        <v>3</v>
      </c>
      <c r="C43" s="31" t="n">
        <v>0</v>
      </c>
      <c r="D43" s="32" t="s">
        <v>191</v>
      </c>
      <c r="E43" s="32" t="s">
        <v>192</v>
      </c>
      <c r="F43" s="33" t="s">
        <v>193</v>
      </c>
      <c r="H43" s="34" t="n">
        <v>1.56737287516981</v>
      </c>
      <c r="I43" s="35" t="n">
        <v>0.648355151724026</v>
      </c>
      <c r="J43" s="36" t="n">
        <v>14.7563368378859</v>
      </c>
      <c r="K43" s="37"/>
      <c r="L43" s="38"/>
      <c r="M43" s="39" t="n">
        <v>-0.240112840359938</v>
      </c>
      <c r="N43" s="36" t="n">
        <v>-4.3242275701694</v>
      </c>
      <c r="O43" s="40"/>
      <c r="P43" s="39" t="n">
        <v>-0.0315167317936732</v>
      </c>
      <c r="Q43" s="41" t="n">
        <v>-7.04934644795692</v>
      </c>
      <c r="R43" s="42" t="s">
        <v>25</v>
      </c>
      <c r="S43" s="32" t="s">
        <v>194</v>
      </c>
      <c r="T43" s="43" t="n">
        <v>2.1E-083</v>
      </c>
    </row>
    <row r="44" customFormat="false" ht="15" hidden="false" customHeight="false" outlineLevel="0" collapsed="false">
      <c r="A44" s="30" t="s">
        <v>195</v>
      </c>
      <c r="B44" s="31" t="n">
        <v>9</v>
      </c>
      <c r="C44" s="31" t="n">
        <v>0</v>
      </c>
      <c r="D44" s="32" t="s">
        <v>196</v>
      </c>
      <c r="E44" s="32" t="s">
        <v>197</v>
      </c>
      <c r="F44" s="33" t="s">
        <v>198</v>
      </c>
      <c r="H44" s="34" t="n">
        <v>2.34784913121866</v>
      </c>
      <c r="I44" s="35" t="n">
        <v>1.23135246232456</v>
      </c>
      <c r="J44" s="36" t="n">
        <v>2.66135220729471</v>
      </c>
      <c r="K44" s="37" t="s">
        <v>30</v>
      </c>
      <c r="L44" s="38" t="s">
        <v>30</v>
      </c>
      <c r="M44" s="39" t="n">
        <v>-1.84660542992705</v>
      </c>
      <c r="N44" s="36" t="n">
        <v>17.5594905857241</v>
      </c>
      <c r="O44" s="40" t="s">
        <v>30</v>
      </c>
      <c r="P44" s="39" t="n">
        <v>-0.770170226457113</v>
      </c>
      <c r="Q44" s="41" t="n">
        <v>9.96897793587424</v>
      </c>
      <c r="R44" s="42" t="s">
        <v>25</v>
      </c>
      <c r="S44" s="32" t="s">
        <v>199</v>
      </c>
      <c r="T44" s="43" t="n">
        <v>7.1E-060</v>
      </c>
    </row>
    <row r="45" customFormat="false" ht="15" hidden="false" customHeight="false" outlineLevel="0" collapsed="false">
      <c r="A45" s="30" t="s">
        <v>200</v>
      </c>
      <c r="B45" s="31" t="n">
        <v>7</v>
      </c>
      <c r="C45" s="31" t="n">
        <v>0</v>
      </c>
      <c r="D45" s="32" t="s">
        <v>201</v>
      </c>
      <c r="E45" s="32" t="s">
        <v>202</v>
      </c>
      <c r="F45" s="33" t="s">
        <v>203</v>
      </c>
      <c r="H45" s="34" t="n">
        <v>1.5261695897003</v>
      </c>
      <c r="I45" s="39" t="n">
        <v>0.609921603390129</v>
      </c>
      <c r="J45" s="36" t="n">
        <v>-2.27843340751116</v>
      </c>
      <c r="K45" s="37"/>
      <c r="L45" s="38"/>
      <c r="M45" s="39" t="n">
        <v>0.509571798440025</v>
      </c>
      <c r="N45" s="36" t="n">
        <v>-1.47818489601532</v>
      </c>
      <c r="O45" s="40" t="s">
        <v>44</v>
      </c>
      <c r="P45" s="39" t="n">
        <v>0.892553821660295</v>
      </c>
      <c r="Q45" s="41" t="n">
        <v>-0.604958558060554</v>
      </c>
      <c r="R45" s="42" t="s">
        <v>25</v>
      </c>
      <c r="S45" s="32" t="s">
        <v>204</v>
      </c>
      <c r="T45" s="43" t="n">
        <v>3E-017</v>
      </c>
    </row>
    <row r="46" customFormat="false" ht="15" hidden="false" customHeight="false" outlineLevel="0" collapsed="false">
      <c r="A46" s="30" t="s">
        <v>205</v>
      </c>
      <c r="B46" s="31" t="n">
        <v>6</v>
      </c>
      <c r="C46" s="31" t="n">
        <v>0</v>
      </c>
      <c r="D46" s="32" t="s">
        <v>201</v>
      </c>
      <c r="E46" s="32" t="s">
        <v>202</v>
      </c>
      <c r="F46" s="33" t="s">
        <v>203</v>
      </c>
      <c r="H46" s="34" t="n">
        <v>1.6634207429873</v>
      </c>
      <c r="I46" s="35" t="n">
        <v>0.73416073319782</v>
      </c>
      <c r="J46" s="36" t="n">
        <v>5.10910704165669</v>
      </c>
      <c r="K46" s="37"/>
      <c r="L46" s="38"/>
      <c r="M46" s="39" t="n">
        <v>0.392918549489514</v>
      </c>
      <c r="N46" s="36" t="n">
        <v>-5.75101180843596</v>
      </c>
      <c r="O46" s="40"/>
      <c r="P46" s="39" t="n">
        <v>0.377377941559011</v>
      </c>
      <c r="Q46" s="41" t="n">
        <v>4.49584847565938</v>
      </c>
      <c r="R46" s="42" t="s">
        <v>25</v>
      </c>
      <c r="S46" s="32" t="s">
        <v>206</v>
      </c>
      <c r="T46" s="43" t="n">
        <v>7.1E-036</v>
      </c>
    </row>
    <row r="47" customFormat="false" ht="15" hidden="false" customHeight="false" outlineLevel="0" collapsed="false">
      <c r="A47" s="30" t="s">
        <v>207</v>
      </c>
      <c r="B47" s="31" t="n">
        <v>5</v>
      </c>
      <c r="C47" s="31" t="n">
        <v>0</v>
      </c>
      <c r="D47" s="32" t="s">
        <v>208</v>
      </c>
      <c r="E47" s="32" t="s">
        <v>208</v>
      </c>
      <c r="F47" s="33" t="s">
        <v>203</v>
      </c>
      <c r="H47" s="34" t="n">
        <v>1.50709921909204</v>
      </c>
      <c r="I47" s="35" t="n">
        <v>0.591780529605336</v>
      </c>
      <c r="J47" s="36" t="n">
        <v>3.59251488119653</v>
      </c>
      <c r="K47" s="37"/>
      <c r="L47" s="38" t="s">
        <v>30</v>
      </c>
      <c r="M47" s="39" t="n">
        <v>-0.693696153622454</v>
      </c>
      <c r="N47" s="36" t="n">
        <v>11.4087982850799</v>
      </c>
      <c r="O47" s="40"/>
      <c r="P47" s="39" t="n">
        <v>-0.548085427260223</v>
      </c>
      <c r="Q47" s="41" t="n">
        <v>12.7405065949675</v>
      </c>
      <c r="R47" s="42" t="s">
        <v>25</v>
      </c>
      <c r="S47" s="32" t="s">
        <v>209</v>
      </c>
      <c r="T47" s="43" t="n">
        <v>6.1E-058</v>
      </c>
    </row>
    <row r="48" customFormat="false" ht="15" hidden="false" customHeight="false" outlineLevel="0" collapsed="false">
      <c r="A48" s="30" t="s">
        <v>210</v>
      </c>
      <c r="B48" s="31" t="n">
        <v>4</v>
      </c>
      <c r="C48" s="31" t="n">
        <v>0</v>
      </c>
      <c r="D48" s="32" t="s">
        <v>211</v>
      </c>
      <c r="E48" s="32" t="s">
        <v>211</v>
      </c>
      <c r="F48" s="33" t="s">
        <v>203</v>
      </c>
      <c r="H48" s="34" t="n">
        <v>1.47120147163569</v>
      </c>
      <c r="I48" s="39" t="n">
        <v>0.557000598152781</v>
      </c>
      <c r="J48" s="36" t="n">
        <v>1.94240317592821</v>
      </c>
      <c r="K48" s="37"/>
      <c r="L48" s="38"/>
      <c r="M48" s="39" t="n">
        <v>-0.352122420704068</v>
      </c>
      <c r="N48" s="36" t="n">
        <v>-0.696961718991419</v>
      </c>
      <c r="O48" s="40"/>
      <c r="P48" s="39" t="n">
        <v>-0.112520375537196</v>
      </c>
      <c r="Q48" s="41" t="n">
        <v>-6.78037066985576</v>
      </c>
      <c r="R48" s="42" t="s">
        <v>25</v>
      </c>
      <c r="S48" s="32" t="s">
        <v>212</v>
      </c>
      <c r="T48" s="43" t="n">
        <v>9.1E-046</v>
      </c>
    </row>
    <row r="49" customFormat="false" ht="15" hidden="false" customHeight="false" outlineLevel="0" collapsed="false">
      <c r="A49" s="30" t="s">
        <v>213</v>
      </c>
      <c r="B49" s="31" t="n">
        <v>5</v>
      </c>
      <c r="C49" s="31" t="n">
        <v>0</v>
      </c>
      <c r="D49" s="32"/>
      <c r="E49" s="32" t="s">
        <v>214</v>
      </c>
      <c r="F49" s="33" t="s">
        <v>215</v>
      </c>
      <c r="H49" s="34" t="n">
        <v>1.6379280716754</v>
      </c>
      <c r="I49" s="35" t="n">
        <v>0.711879378164043</v>
      </c>
      <c r="J49" s="36" t="n">
        <v>1.32513495390874</v>
      </c>
      <c r="K49" s="37"/>
      <c r="L49" s="38" t="s">
        <v>30</v>
      </c>
      <c r="M49" s="39" t="n">
        <v>-1.01040779901829</v>
      </c>
      <c r="N49" s="36" t="n">
        <v>-2.76913783385298</v>
      </c>
      <c r="O49" s="40"/>
      <c r="P49" s="39" t="n">
        <v>0.019085504891004</v>
      </c>
      <c r="Q49" s="41" t="n">
        <v>-7.17887864070266</v>
      </c>
      <c r="R49" s="42" t="s">
        <v>25</v>
      </c>
      <c r="S49" s="32" t="s">
        <v>216</v>
      </c>
      <c r="T49" s="43" t="n">
        <v>1E-141</v>
      </c>
    </row>
    <row r="50" customFormat="false" ht="15" hidden="false" customHeight="false" outlineLevel="0" collapsed="false">
      <c r="A50" s="30" t="s">
        <v>217</v>
      </c>
      <c r="B50" s="31" t="n">
        <v>5</v>
      </c>
      <c r="C50" s="31" t="n">
        <v>0</v>
      </c>
      <c r="D50" s="32" t="s">
        <v>218</v>
      </c>
      <c r="E50" s="32" t="s">
        <v>219</v>
      </c>
      <c r="F50" s="33" t="s">
        <v>215</v>
      </c>
      <c r="H50" s="34" t="n">
        <v>1.49271092241972</v>
      </c>
      <c r="I50" s="39" t="n">
        <v>0.577940788085986</v>
      </c>
      <c r="J50" s="36" t="n">
        <v>-1.77348008411642</v>
      </c>
      <c r="K50" s="37"/>
      <c r="L50" s="38" t="s">
        <v>30</v>
      </c>
      <c r="M50" s="39" t="n">
        <v>-0.762635778502061</v>
      </c>
      <c r="N50" s="36" t="n">
        <v>-3.52896802033946</v>
      </c>
      <c r="O50" s="40"/>
      <c r="P50" s="39" t="n">
        <v>-0.0764884269581042</v>
      </c>
      <c r="Q50" s="41" t="n">
        <v>-6.99167186704056</v>
      </c>
      <c r="R50" s="42" t="s">
        <v>25</v>
      </c>
      <c r="S50" s="32" t="s">
        <v>220</v>
      </c>
      <c r="T50" s="43" t="n">
        <v>6.1E-037</v>
      </c>
    </row>
    <row r="51" customFormat="false" ht="15" hidden="false" customHeight="false" outlineLevel="0" collapsed="false">
      <c r="A51" s="30" t="s">
        <v>221</v>
      </c>
      <c r="B51" s="31" t="n">
        <v>3</v>
      </c>
      <c r="C51" s="31" t="n">
        <v>0</v>
      </c>
      <c r="D51" s="32" t="s">
        <v>222</v>
      </c>
      <c r="E51" s="32" t="s">
        <v>223</v>
      </c>
      <c r="F51" s="33" t="s">
        <v>215</v>
      </c>
      <c r="H51" s="34" t="n">
        <v>1.45593906526129</v>
      </c>
      <c r="I51" s="39" t="n">
        <v>0.541955590669484</v>
      </c>
      <c r="J51" s="36" t="n">
        <v>-1.696904924536</v>
      </c>
      <c r="K51" s="37"/>
      <c r="L51" s="38"/>
      <c r="M51" s="39" t="n">
        <v>0.542755942176415</v>
      </c>
      <c r="N51" s="36" t="n">
        <v>1.79466992200571</v>
      </c>
      <c r="O51" s="40"/>
      <c r="P51" s="39" t="n">
        <v>0.538316069959973</v>
      </c>
      <c r="Q51" s="41" t="n">
        <v>-4.84404225217926</v>
      </c>
      <c r="R51" s="42" t="s">
        <v>25</v>
      </c>
      <c r="S51" s="32" t="s">
        <v>224</v>
      </c>
      <c r="T51" s="43" t="n">
        <v>2.1E-038</v>
      </c>
    </row>
    <row r="52" customFormat="false" ht="15" hidden="false" customHeight="false" outlineLevel="0" collapsed="false">
      <c r="A52" s="30" t="s">
        <v>225</v>
      </c>
      <c r="B52" s="31" t="n">
        <v>4</v>
      </c>
      <c r="C52" s="31" t="n">
        <v>0</v>
      </c>
      <c r="D52" s="32" t="s">
        <v>226</v>
      </c>
      <c r="E52" s="32" t="s">
        <v>227</v>
      </c>
      <c r="F52" s="33" t="s">
        <v>228</v>
      </c>
      <c r="H52" s="34" t="n">
        <v>1.54558522020176</v>
      </c>
      <c r="I52" s="35" t="n">
        <v>0.628159710782147</v>
      </c>
      <c r="J52" s="36" t="n">
        <v>9.17458912491327</v>
      </c>
      <c r="K52" s="37"/>
      <c r="L52" s="38"/>
      <c r="M52" s="39" t="n">
        <v>-0.0897970896852228</v>
      </c>
      <c r="N52" s="36" t="n">
        <v>-6.41725385067494</v>
      </c>
      <c r="O52" s="40"/>
      <c r="P52" s="39" t="n">
        <v>-0.0840560005013766</v>
      </c>
      <c r="Q52" s="41" t="n">
        <v>-6.66013703773473</v>
      </c>
      <c r="R52" s="42" t="s">
        <v>25</v>
      </c>
      <c r="S52" s="32" t="s">
        <v>229</v>
      </c>
      <c r="T52" s="43" t="n">
        <v>2.1E-054</v>
      </c>
    </row>
    <row r="53" customFormat="false" ht="15" hidden="false" customHeight="false" outlineLevel="0" collapsed="false">
      <c r="A53" s="30" t="s">
        <v>230</v>
      </c>
      <c r="B53" s="31" t="n">
        <v>6</v>
      </c>
      <c r="C53" s="31" t="n">
        <v>0</v>
      </c>
      <c r="D53" s="32" t="s">
        <v>231</v>
      </c>
      <c r="E53" s="32" t="s">
        <v>232</v>
      </c>
      <c r="F53" s="33" t="s">
        <v>233</v>
      </c>
      <c r="H53" s="34" t="n">
        <v>1.55120423339386</v>
      </c>
      <c r="I53" s="39" t="n">
        <v>0.633395207391822</v>
      </c>
      <c r="J53" s="36" t="n">
        <v>-4.48586348504242</v>
      </c>
      <c r="K53" s="37"/>
      <c r="L53" s="38"/>
      <c r="M53" s="39" t="n">
        <v>-0.410156959171141</v>
      </c>
      <c r="N53" s="36" t="n">
        <v>-6.31984416754981</v>
      </c>
      <c r="O53" s="40"/>
      <c r="P53" s="39" t="n">
        <v>-0.149774729470931</v>
      </c>
      <c r="Q53" s="41" t="n">
        <v>-6.70325282823298</v>
      </c>
      <c r="R53" s="42" t="s">
        <v>25</v>
      </c>
      <c r="S53" s="32" t="s">
        <v>234</v>
      </c>
      <c r="T53" s="43" t="n">
        <v>5E-014</v>
      </c>
    </row>
    <row r="54" customFormat="false" ht="15" hidden="false" customHeight="false" outlineLevel="0" collapsed="false">
      <c r="A54" s="30" t="s">
        <v>235</v>
      </c>
      <c r="B54" s="31" t="n">
        <v>6</v>
      </c>
      <c r="C54" s="31" t="n">
        <v>0</v>
      </c>
      <c r="D54" s="32" t="s">
        <v>236</v>
      </c>
      <c r="E54" s="32" t="s">
        <v>237</v>
      </c>
      <c r="F54" s="33" t="s">
        <v>233</v>
      </c>
      <c r="G54" s="34" t="n">
        <v>4.39333333333333</v>
      </c>
      <c r="H54" s="34" t="n">
        <v>1.58175216527548</v>
      </c>
      <c r="I54" s="35" t="n">
        <v>0.661530423803616</v>
      </c>
      <c r="J54" s="36" t="n">
        <v>2.53034479305002</v>
      </c>
      <c r="K54" s="37"/>
      <c r="L54" s="38"/>
      <c r="M54" s="39" t="n">
        <v>0.408424885126055</v>
      </c>
      <c r="N54" s="36" t="n">
        <v>-3.62834717050009</v>
      </c>
      <c r="O54" s="40"/>
      <c r="P54" s="39" t="n">
        <v>0.311629198135704</v>
      </c>
      <c r="Q54" s="41" t="n">
        <v>-5.69562247200293</v>
      </c>
      <c r="R54" s="42" t="s">
        <v>25</v>
      </c>
      <c r="S54" s="32" t="s">
        <v>238</v>
      </c>
      <c r="T54" s="43" t="n">
        <v>1.1E-051</v>
      </c>
    </row>
    <row r="55" customFormat="false" ht="15" hidden="false" customHeight="false" outlineLevel="0" collapsed="false">
      <c r="A55" s="30" t="s">
        <v>239</v>
      </c>
      <c r="B55" s="31" t="n">
        <v>5</v>
      </c>
      <c r="C55" s="31" t="n">
        <v>0</v>
      </c>
      <c r="D55" s="32" t="s">
        <v>240</v>
      </c>
      <c r="E55" s="32" t="s">
        <v>241</v>
      </c>
      <c r="F55" s="33" t="s">
        <v>233</v>
      </c>
      <c r="H55" s="34" t="n">
        <v>1.51606726869434</v>
      </c>
      <c r="I55" s="35" t="n">
        <v>0.600339987196559</v>
      </c>
      <c r="J55" s="36" t="n">
        <v>2.76003771809122</v>
      </c>
      <c r="K55" s="37"/>
      <c r="L55" s="38" t="s">
        <v>30</v>
      </c>
      <c r="M55" s="39" t="n">
        <v>-0.723436946903017</v>
      </c>
      <c r="N55" s="36" t="n">
        <v>5.00002044069839</v>
      </c>
      <c r="O55" s="40"/>
      <c r="P55" s="39" t="n">
        <v>-0.212071405349612</v>
      </c>
      <c r="Q55" s="41" t="n">
        <v>-4.27111246158547</v>
      </c>
      <c r="R55" s="42" t="s">
        <v>25</v>
      </c>
      <c r="S55" s="32" t="s">
        <v>242</v>
      </c>
      <c r="T55" s="43" t="n">
        <v>3.1E-020</v>
      </c>
    </row>
    <row r="56" customFormat="false" ht="15" hidden="false" customHeight="false" outlineLevel="0" collapsed="false">
      <c r="A56" s="30" t="s">
        <v>243</v>
      </c>
      <c r="B56" s="31" t="n">
        <v>4</v>
      </c>
      <c r="C56" s="31" t="n">
        <v>0</v>
      </c>
      <c r="D56" s="32" t="s">
        <v>244</v>
      </c>
      <c r="E56" s="32" t="s">
        <v>245</v>
      </c>
      <c r="F56" s="33" t="s">
        <v>233</v>
      </c>
      <c r="H56" s="34" t="n">
        <v>1.49032285717565</v>
      </c>
      <c r="I56" s="39" t="n">
        <v>0.575630867001316</v>
      </c>
      <c r="J56" s="36" t="n">
        <v>-1.74302151338025</v>
      </c>
      <c r="K56" s="37"/>
      <c r="L56" s="38" t="s">
        <v>30</v>
      </c>
      <c r="M56" s="39" t="n">
        <v>-0.813201344501725</v>
      </c>
      <c r="N56" s="36" t="n">
        <v>-0.0769691924451097</v>
      </c>
      <c r="O56" s="40"/>
      <c r="P56" s="39" t="n">
        <v>-0.048496519044312</v>
      </c>
      <c r="Q56" s="41" t="n">
        <v>-7.16445336566546</v>
      </c>
      <c r="R56" s="42" t="s">
        <v>25</v>
      </c>
      <c r="S56" s="32" t="s">
        <v>246</v>
      </c>
      <c r="T56" s="43" t="n">
        <v>1.1E-047</v>
      </c>
    </row>
    <row r="57" customFormat="false" ht="15" hidden="false" customHeight="false" outlineLevel="0" collapsed="false">
      <c r="A57" s="30" t="s">
        <v>247</v>
      </c>
      <c r="B57" s="31" t="n">
        <v>7</v>
      </c>
      <c r="C57" s="31" t="n">
        <v>0</v>
      </c>
      <c r="D57" s="32" t="s">
        <v>248</v>
      </c>
      <c r="E57" s="32" t="s">
        <v>248</v>
      </c>
      <c r="F57" s="33" t="s">
        <v>249</v>
      </c>
      <c r="H57" s="34" t="n">
        <v>1.5947879043654</v>
      </c>
      <c r="I57" s="35" t="n">
        <v>0.673371544096874</v>
      </c>
      <c r="J57" s="36" t="n">
        <v>6.46388250009607</v>
      </c>
      <c r="K57" s="37"/>
      <c r="L57" s="38"/>
      <c r="M57" s="39" t="n">
        <v>0.468118316538973</v>
      </c>
      <c r="N57" s="36" t="n">
        <v>-1.77866310176061</v>
      </c>
      <c r="O57" s="40" t="s">
        <v>44</v>
      </c>
      <c r="P57" s="39" t="n">
        <v>1.27265305004572</v>
      </c>
      <c r="Q57" s="41" t="n">
        <v>30.4523135682031</v>
      </c>
      <c r="R57" s="42" t="s">
        <v>25</v>
      </c>
      <c r="S57" s="32" t="s">
        <v>250</v>
      </c>
      <c r="T57" s="43" t="n">
        <v>1.1E-077</v>
      </c>
    </row>
    <row r="58" customFormat="false" ht="15" hidden="false" customHeight="false" outlineLevel="0" collapsed="false">
      <c r="A58" s="30" t="s">
        <v>251</v>
      </c>
      <c r="B58" s="31" t="n">
        <v>3</v>
      </c>
      <c r="C58" s="31" t="n">
        <v>0</v>
      </c>
      <c r="D58" s="32"/>
      <c r="E58" s="32" t="s">
        <v>252</v>
      </c>
      <c r="F58" s="33" t="s">
        <v>249</v>
      </c>
      <c r="H58" s="34" t="n">
        <v>1.45780893170106</v>
      </c>
      <c r="I58" s="39" t="n">
        <v>0.543807278158653</v>
      </c>
      <c r="J58" s="36" t="n">
        <v>-5.35559431298744</v>
      </c>
      <c r="K58" s="37"/>
      <c r="L58" s="38"/>
      <c r="M58" s="39" t="n">
        <v>-0.101422032283237</v>
      </c>
      <c r="N58" s="36" t="n">
        <v>-6.99784422746787</v>
      </c>
      <c r="O58" s="40"/>
      <c r="P58" s="39" t="n">
        <v>0.136170931406476</v>
      </c>
      <c r="Q58" s="41" t="n">
        <v>-6.45290800542159</v>
      </c>
      <c r="R58" s="42" t="s">
        <v>25</v>
      </c>
      <c r="S58" s="32" t="s">
        <v>253</v>
      </c>
      <c r="T58" s="43" t="n">
        <v>0</v>
      </c>
    </row>
    <row r="59" customFormat="false" ht="15" hidden="false" customHeight="false" outlineLevel="0" collapsed="false">
      <c r="A59" s="30" t="s">
        <v>254</v>
      </c>
      <c r="B59" s="31" t="n">
        <v>10</v>
      </c>
      <c r="C59" s="31" t="n">
        <v>0</v>
      </c>
      <c r="D59" s="32" t="s">
        <v>255</v>
      </c>
      <c r="E59" s="32" t="s">
        <v>256</v>
      </c>
      <c r="F59" s="33" t="s">
        <v>257</v>
      </c>
      <c r="H59" s="34" t="n">
        <v>1.71042452113964</v>
      </c>
      <c r="I59" s="35" t="n">
        <v>0.774362463109982</v>
      </c>
      <c r="J59" s="36" t="n">
        <v>14.6656146718394</v>
      </c>
      <c r="K59" s="37"/>
      <c r="L59" s="38"/>
      <c r="M59" s="39" t="n">
        <v>0.161344443101753</v>
      </c>
      <c r="N59" s="36" t="n">
        <v>-5.45499948424407</v>
      </c>
      <c r="O59" s="40"/>
      <c r="P59" s="39" t="n">
        <v>-0.103183832728204</v>
      </c>
      <c r="Q59" s="41" t="n">
        <v>-6.04878975576985</v>
      </c>
      <c r="R59" s="42" t="s">
        <v>25</v>
      </c>
      <c r="S59" s="32" t="s">
        <v>258</v>
      </c>
      <c r="T59" s="43" t="n">
        <v>3.1E-024</v>
      </c>
    </row>
    <row r="60" customFormat="false" ht="15" hidden="false" customHeight="false" outlineLevel="0" collapsed="false">
      <c r="A60" s="30" t="s">
        <v>259</v>
      </c>
      <c r="B60" s="31" t="n">
        <v>8</v>
      </c>
      <c r="C60" s="31" t="n">
        <v>0</v>
      </c>
      <c r="D60" s="32" t="s">
        <v>260</v>
      </c>
      <c r="E60" s="32" t="s">
        <v>261</v>
      </c>
      <c r="F60" s="33" t="s">
        <v>257</v>
      </c>
      <c r="H60" s="34" t="n">
        <v>1.87430036173679</v>
      </c>
      <c r="I60" s="35" t="n">
        <v>0.906361556656847</v>
      </c>
      <c r="J60" s="36" t="n">
        <v>12.3747280518012</v>
      </c>
      <c r="K60" s="37"/>
      <c r="L60" s="38"/>
      <c r="M60" s="39" t="n">
        <v>-0.429948650216821</v>
      </c>
      <c r="N60" s="36" t="n">
        <v>-1.84604347200395</v>
      </c>
      <c r="O60" s="40"/>
      <c r="P60" s="39" t="n">
        <v>-0.343000517770821</v>
      </c>
      <c r="Q60" s="41" t="n">
        <v>-3.4106847529472</v>
      </c>
      <c r="R60" s="42" t="s">
        <v>25</v>
      </c>
      <c r="S60" s="32" t="s">
        <v>262</v>
      </c>
      <c r="T60" s="43" t="n">
        <v>2.1E-028</v>
      </c>
    </row>
    <row r="61" customFormat="false" ht="15" hidden="false" customHeight="false" outlineLevel="0" collapsed="false">
      <c r="A61" s="30" t="s">
        <v>263</v>
      </c>
      <c r="B61" s="31" t="n">
        <v>7</v>
      </c>
      <c r="C61" s="31" t="n">
        <v>0</v>
      </c>
      <c r="D61" s="32" t="s">
        <v>264</v>
      </c>
      <c r="E61" s="32" t="s">
        <v>264</v>
      </c>
      <c r="F61" s="33" t="s">
        <v>257</v>
      </c>
      <c r="H61" s="34" t="n">
        <v>1.61947734304663</v>
      </c>
      <c r="I61" s="35" t="n">
        <v>0.695535489857417</v>
      </c>
      <c r="J61" s="36" t="n">
        <v>8.38678915767603</v>
      </c>
      <c r="K61" s="37"/>
      <c r="L61" s="38"/>
      <c r="M61" s="39" t="n">
        <v>0.434629329041661</v>
      </c>
      <c r="N61" s="36" t="n">
        <v>-0.220797361304497</v>
      </c>
      <c r="O61" s="40"/>
      <c r="P61" s="39" t="n">
        <v>0.515323947784209</v>
      </c>
      <c r="Q61" s="41" t="n">
        <v>-0.394840466661164</v>
      </c>
      <c r="R61" s="42" t="s">
        <v>25</v>
      </c>
      <c r="S61" s="32" t="s">
        <v>265</v>
      </c>
      <c r="T61" s="43" t="n">
        <v>6.1E-037</v>
      </c>
    </row>
    <row r="62" customFormat="false" ht="15" hidden="false" customHeight="false" outlineLevel="0" collapsed="false">
      <c r="A62" s="30" t="s">
        <v>266</v>
      </c>
      <c r="B62" s="31" t="n">
        <v>5</v>
      </c>
      <c r="C62" s="31" t="n">
        <v>0</v>
      </c>
      <c r="D62" s="32" t="s">
        <v>267</v>
      </c>
      <c r="E62" s="32" t="s">
        <v>267</v>
      </c>
      <c r="F62" s="33" t="s">
        <v>257</v>
      </c>
      <c r="H62" s="34" t="n">
        <v>1.46105676373217</v>
      </c>
      <c r="I62" s="39" t="n">
        <v>0.547017896342759</v>
      </c>
      <c r="J62" s="36" t="n">
        <v>-0.492049217760632</v>
      </c>
      <c r="K62" s="37"/>
      <c r="L62" s="38"/>
      <c r="M62" s="39" t="n">
        <v>-0.335021198522192</v>
      </c>
      <c r="N62" s="36" t="n">
        <v>-4.40505617141058</v>
      </c>
      <c r="O62" s="40"/>
      <c r="P62" s="39" t="n">
        <v>-0.218128076922006</v>
      </c>
      <c r="Q62" s="41" t="n">
        <v>-3.94022201979428</v>
      </c>
      <c r="R62" s="42" t="s">
        <v>25</v>
      </c>
      <c r="S62" s="32" t="s">
        <v>268</v>
      </c>
      <c r="T62" s="43" t="n">
        <v>2.1E-071</v>
      </c>
    </row>
    <row r="63" customFormat="false" ht="15" hidden="false" customHeight="false" outlineLevel="0" collapsed="false">
      <c r="A63" s="30" t="s">
        <v>269</v>
      </c>
      <c r="B63" s="31" t="n">
        <v>5</v>
      </c>
      <c r="C63" s="31" t="n">
        <v>0</v>
      </c>
      <c r="D63" s="32" t="s">
        <v>270</v>
      </c>
      <c r="E63" s="32" t="s">
        <v>270</v>
      </c>
      <c r="F63" s="33" t="s">
        <v>257</v>
      </c>
      <c r="H63" s="34" t="n">
        <v>1.47113710988892</v>
      </c>
      <c r="I63" s="39" t="n">
        <v>0.556937481463621</v>
      </c>
      <c r="J63" s="36" t="n">
        <v>3.41679331496722</v>
      </c>
      <c r="K63" s="37"/>
      <c r="L63" s="38"/>
      <c r="M63" s="39" t="n">
        <v>-0.276004207318253</v>
      </c>
      <c r="N63" s="36" t="n">
        <v>-5.00552267211769</v>
      </c>
      <c r="O63" s="40"/>
      <c r="P63" s="39" t="n">
        <v>0.149605562081372</v>
      </c>
      <c r="Q63" s="41" t="n">
        <v>-6.5061227946863</v>
      </c>
      <c r="R63" s="42" t="s">
        <v>25</v>
      </c>
      <c r="S63" s="32" t="s">
        <v>271</v>
      </c>
      <c r="T63" s="43" t="n">
        <v>0</v>
      </c>
    </row>
    <row r="64" customFormat="false" ht="15.75" hidden="false" customHeight="false" outlineLevel="0" collapsed="false">
      <c r="A64" s="45" t="s">
        <v>272</v>
      </c>
      <c r="B64" s="46" t="n">
        <v>10</v>
      </c>
      <c r="C64" s="46" t="n">
        <v>0</v>
      </c>
      <c r="D64" s="47" t="s">
        <v>273</v>
      </c>
      <c r="E64" s="47" t="s">
        <v>274</v>
      </c>
      <c r="F64" s="48" t="s">
        <v>275</v>
      </c>
      <c r="G64" s="49"/>
      <c r="H64" s="50" t="n">
        <v>1.97989696700031</v>
      </c>
      <c r="I64" s="51" t="n">
        <v>0.985435563499364</v>
      </c>
      <c r="J64" s="52" t="n">
        <v>8.21138863131048</v>
      </c>
      <c r="K64" s="53" t="s">
        <v>44</v>
      </c>
      <c r="L64" s="54" t="s">
        <v>44</v>
      </c>
      <c r="M64" s="55" t="n">
        <v>2.71161014844896</v>
      </c>
      <c r="N64" s="52" t="n">
        <v>40.2391951702495</v>
      </c>
      <c r="O64" s="56" t="s">
        <v>44</v>
      </c>
      <c r="P64" s="55" t="n">
        <v>2.29191628627896</v>
      </c>
      <c r="Q64" s="57" t="n">
        <v>36.8345331489158</v>
      </c>
      <c r="R64" s="42" t="s">
        <v>25</v>
      </c>
      <c r="S64" s="32" t="s">
        <v>276</v>
      </c>
      <c r="T64" s="43" t="n">
        <v>2.1E-033</v>
      </c>
    </row>
  </sheetData>
  <mergeCells count="5">
    <mergeCell ref="B1:C1"/>
    <mergeCell ref="H1:J1"/>
    <mergeCell ref="L1:N1"/>
    <mergeCell ref="O1:Q1"/>
    <mergeCell ref="R1:T1"/>
  </mergeCells>
  <conditionalFormatting sqref="N1:N65536 Q1:Q65536 J2:J65536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6T10:12:15Z</dcterms:created>
  <dc:creator> </dc:creator>
  <dc:description/>
  <dc:language>en-US</dc:language>
  <cp:lastModifiedBy> </cp:lastModifiedBy>
  <dcterms:modified xsi:type="dcterms:W3CDTF">2011-04-01T12:42:19Z</dcterms:modified>
  <cp:revision>0</cp:revision>
  <dc:subject/>
  <dc:title/>
</cp:coreProperties>
</file>